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3040" windowHeight="13860" tabRatio="810"/>
  </bookViews>
  <sheets>
    <sheet name="Table S3" sheetId="6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6" l="1"/>
</calcChain>
</file>

<file path=xl/sharedStrings.xml><?xml version="1.0" encoding="utf-8"?>
<sst xmlns="http://schemas.openxmlformats.org/spreadsheetml/2006/main" count="230" uniqueCount="230">
  <si>
    <t>Glyma03g04760</t>
  </si>
  <si>
    <t>Glyma01g06980</t>
  </si>
  <si>
    <t>Glyma03g05351</t>
  </si>
  <si>
    <t>Glyma01g14766</t>
  </si>
  <si>
    <t>Glyma01g15906</t>
  </si>
  <si>
    <t>Glyma07g06950</t>
  </si>
  <si>
    <t>Glyma01g26915</t>
  </si>
  <si>
    <t>Glyma10g06810</t>
  </si>
  <si>
    <t>Glyma01g29615</t>
  </si>
  <si>
    <t>Glyma13g04670</t>
  </si>
  <si>
    <t>Glyma01g31170</t>
  </si>
  <si>
    <t>Glyma13g09690</t>
  </si>
  <si>
    <t>Glyma01g31180</t>
  </si>
  <si>
    <t>Glyma13g09700</t>
  </si>
  <si>
    <t>Glyma02g06471</t>
  </si>
  <si>
    <t>Glyma13g30030</t>
  </si>
  <si>
    <t>Glyma02g09026</t>
  </si>
  <si>
    <t>Glyma16g28530</t>
  </si>
  <si>
    <t>Glyma16g28540</t>
  </si>
  <si>
    <t>Glyma16g28650</t>
  </si>
  <si>
    <t>Glyma02g25950</t>
  </si>
  <si>
    <t>Glyma16g28661</t>
  </si>
  <si>
    <t>Glyma02g35048</t>
  </si>
  <si>
    <t>Glyma16g30755</t>
  </si>
  <si>
    <t>Glyma18g02570</t>
  </si>
  <si>
    <t>Glyma18g02580</t>
  </si>
  <si>
    <t>Glyma03g05290</t>
  </si>
  <si>
    <t>Glyma18g02590</t>
  </si>
  <si>
    <t>Glyma03g05300</t>
  </si>
  <si>
    <t>Glyma18g02600</t>
  </si>
  <si>
    <t>Glyma03g05310</t>
  </si>
  <si>
    <t>Glyma18g02610</t>
  </si>
  <si>
    <t>Glyma18g03053</t>
  </si>
  <si>
    <t>Glyma03g05370</t>
  </si>
  <si>
    <t>Glyma19g09890</t>
  </si>
  <si>
    <t>Glyma03g05420</t>
  </si>
  <si>
    <t>Glyma19g09925</t>
  </si>
  <si>
    <t>Glyma03g05521</t>
  </si>
  <si>
    <t>Glyma03g05630</t>
  </si>
  <si>
    <t>Glyma03g06078</t>
  </si>
  <si>
    <t>Glyma03g06804</t>
  </si>
  <si>
    <t>Glyma03g07240</t>
  </si>
  <si>
    <t>Glyma03g08120</t>
  </si>
  <si>
    <t>Glyma03g08820</t>
  </si>
  <si>
    <t>Glyma03g11610</t>
  </si>
  <si>
    <t>Glyma03g12090</t>
  </si>
  <si>
    <t>Glyma03g31620</t>
  </si>
  <si>
    <t>Glyma04g32381</t>
  </si>
  <si>
    <t>Glyma04g35120</t>
  </si>
  <si>
    <t>Glyma04g35130</t>
  </si>
  <si>
    <t>Glyma05g06810</t>
  </si>
  <si>
    <t>Glyma05g25620</t>
  </si>
  <si>
    <t>Glyma05g33500</t>
  </si>
  <si>
    <t>Glyma05g33510</t>
  </si>
  <si>
    <t>Glyma05g33520</t>
  </si>
  <si>
    <t>Glyma05g33530</t>
  </si>
  <si>
    <t>Glyma05g33540</t>
  </si>
  <si>
    <t>Glyma06g34910</t>
  </si>
  <si>
    <t>Glyma06g36050</t>
  </si>
  <si>
    <t>Glyma06g36910</t>
  </si>
  <si>
    <t>Glyma06g36940</t>
  </si>
  <si>
    <t>Glyma06g36991</t>
  </si>
  <si>
    <t>Glyma06g37040</t>
  </si>
  <si>
    <t>Glyma06g37050</t>
  </si>
  <si>
    <t>Glyma06g41591</t>
  </si>
  <si>
    <t>Glyma06g42520</t>
  </si>
  <si>
    <t>Glyma06g43100</t>
  </si>
  <si>
    <t>Glyma06g47025</t>
  </si>
  <si>
    <t>Glyma07g04400</t>
  </si>
  <si>
    <t>Glyma07g05870</t>
  </si>
  <si>
    <t>Glyma07g05880</t>
  </si>
  <si>
    <t>Glyma07g05890</t>
  </si>
  <si>
    <t>Glyma07g06914</t>
  </si>
  <si>
    <t>Glyma07g06930</t>
  </si>
  <si>
    <t>Glyma07g07100</t>
  </si>
  <si>
    <t>Glyma07g07110</t>
  </si>
  <si>
    <t>Glyma07g08675</t>
  </si>
  <si>
    <t>Glyma07g31530</t>
  </si>
  <si>
    <t>Glyma07g31550</t>
  </si>
  <si>
    <t>Glyma07g31570</t>
  </si>
  <si>
    <t>Glyma07g31580</t>
  </si>
  <si>
    <t>Glyma07g31590</t>
  </si>
  <si>
    <t>Glyma07g31600</t>
  </si>
  <si>
    <t>Glyma07g31610</t>
  </si>
  <si>
    <t>Glyma07g31620</t>
  </si>
  <si>
    <t>Glyma07g31630</t>
  </si>
  <si>
    <t>Glyma07g31640</t>
  </si>
  <si>
    <t>Glyma07g31650</t>
  </si>
  <si>
    <t>Glyma07g31660</t>
  </si>
  <si>
    <t>Glyma07g31670</t>
  </si>
  <si>
    <t>Glyma07g31680</t>
  </si>
  <si>
    <t>Glyma07g31690</t>
  </si>
  <si>
    <t>Glyma07g31700</t>
  </si>
  <si>
    <t>Glyma07g31720</t>
  </si>
  <si>
    <t>Glyma08g06850</t>
  </si>
  <si>
    <t>Glyma08g08570</t>
  </si>
  <si>
    <t>Glyma08g08580</t>
  </si>
  <si>
    <t>Glyma08g08590</t>
  </si>
  <si>
    <t>Glyma08g08600</t>
  </si>
  <si>
    <t>Glyma08g08610</t>
  </si>
  <si>
    <t>Glyma08g08621</t>
  </si>
  <si>
    <t>Glyma08g08630</t>
  </si>
  <si>
    <t>Glyma08g08830</t>
  </si>
  <si>
    <t>Glyma08g11590</t>
  </si>
  <si>
    <t>Glyma08g11601</t>
  </si>
  <si>
    <t>Glyma08g39150</t>
  </si>
  <si>
    <t>Glyma08g41813</t>
  </si>
  <si>
    <t>Glyma08g42595</t>
  </si>
  <si>
    <t>Glyma08g42610</t>
  </si>
  <si>
    <t>Glyma08g42621</t>
  </si>
  <si>
    <t>Glyma08g42630</t>
  </si>
  <si>
    <t>Glyma08g42640</t>
  </si>
  <si>
    <t>Glyma08g42650</t>
  </si>
  <si>
    <t>Glyma08g44640</t>
  </si>
  <si>
    <t>Glyma08g44655</t>
  </si>
  <si>
    <t>Glyma08g45301</t>
  </si>
  <si>
    <t>Glyma09g10340</t>
  </si>
  <si>
    <t>Glyma09g16466</t>
  </si>
  <si>
    <t>Glyma10g04640</t>
  </si>
  <si>
    <t>Glyma10g06820</t>
  </si>
  <si>
    <t>Glyma11g05560</t>
  </si>
  <si>
    <t>Glyma11g05570</t>
  </si>
  <si>
    <t>Glyma11g05581</t>
  </si>
  <si>
    <t>Glyma11g10911</t>
  </si>
  <si>
    <t>Glyma11g17040</t>
  </si>
  <si>
    <t>Glyma11g18190</t>
  </si>
  <si>
    <t>Glyma11g19695</t>
  </si>
  <si>
    <t>Glyma11g19710</t>
  </si>
  <si>
    <t>Glyma11g19720</t>
  </si>
  <si>
    <t>Glyma11g27037</t>
  </si>
  <si>
    <t>Glyma11g31995</t>
  </si>
  <si>
    <t>Glyma11g32011</t>
  </si>
  <si>
    <t>Glyma11g32025</t>
  </si>
  <si>
    <t>Glyma12g06221</t>
  </si>
  <si>
    <t>Glyma12g09030</t>
  </si>
  <si>
    <t>Glyma12g09050</t>
  </si>
  <si>
    <t>Glyma12g12830</t>
  </si>
  <si>
    <t>Glyma12g12840</t>
  </si>
  <si>
    <t>Glyma12g12850</t>
  </si>
  <si>
    <t>Glyma13g04230</t>
  </si>
  <si>
    <t>Glyma13g04250</t>
  </si>
  <si>
    <t>Glyma13g09707</t>
  </si>
  <si>
    <t>Glyma13g09742</t>
  </si>
  <si>
    <t>Glyma13g09755</t>
  </si>
  <si>
    <t>Glyma13g10200</t>
  </si>
  <si>
    <t>Glyma13g10680</t>
  </si>
  <si>
    <t>Glyma13g33771</t>
  </si>
  <si>
    <t>Glyma13g33780</t>
  </si>
  <si>
    <t>Glyma13g33792</t>
  </si>
  <si>
    <t>Glyma13g33804</t>
  </si>
  <si>
    <t>Glyma13g45070</t>
  </si>
  <si>
    <t>Glyma14g02281</t>
  </si>
  <si>
    <t>Glyma14g02423</t>
  </si>
  <si>
    <t>Glyma14g08390</t>
  </si>
  <si>
    <t>Glyma14g12266</t>
  </si>
  <si>
    <t>Glyma14g36165</t>
  </si>
  <si>
    <t>Glyma14g38593</t>
  </si>
  <si>
    <t>Glyma15g00410</t>
  </si>
  <si>
    <t>Glyma15g02440</t>
  </si>
  <si>
    <t>Glyma15g13740</t>
  </si>
  <si>
    <t>Glyma15g14340</t>
  </si>
  <si>
    <t>Glyma15g22332</t>
  </si>
  <si>
    <t>Glyma15g31280</t>
  </si>
  <si>
    <t>Glyma15g31290</t>
  </si>
  <si>
    <t>Glyma15g33660</t>
  </si>
  <si>
    <t>Glyma15g38460</t>
  </si>
  <si>
    <t>Glyma15g38731</t>
  </si>
  <si>
    <t>Glyma15g39892</t>
  </si>
  <si>
    <t>Glyma16g19013</t>
  </si>
  <si>
    <t>Glyma16g23820</t>
  </si>
  <si>
    <t>Glyma16g28670</t>
  </si>
  <si>
    <t>Glyma16g28690</t>
  </si>
  <si>
    <t>Glyma16g28701</t>
  </si>
  <si>
    <t>Glyma16g28820</t>
  </si>
  <si>
    <t>Glyma16g28840</t>
  </si>
  <si>
    <t>Glyma16g28850</t>
  </si>
  <si>
    <t>Glyma16g28860</t>
  </si>
  <si>
    <t>Glyma16g28880</t>
  </si>
  <si>
    <t>Glyma16g29510</t>
  </si>
  <si>
    <t>Glyma16g30741</t>
  </si>
  <si>
    <t>Glyma16g32950</t>
  </si>
  <si>
    <t>Glyma16g33633</t>
  </si>
  <si>
    <t>Glyma17g16400</t>
  </si>
  <si>
    <t>Glyma17g31040</t>
  </si>
  <si>
    <t>Glyma17g31514</t>
  </si>
  <si>
    <t>Glyma17g32180</t>
  </si>
  <si>
    <t>Glyma17g33550</t>
  </si>
  <si>
    <t>Glyma17g33560</t>
  </si>
  <si>
    <t>Glyma17g33570</t>
  </si>
  <si>
    <t>Glyma17g33585</t>
  </si>
  <si>
    <t>Glyma17g33640</t>
  </si>
  <si>
    <t>Glyma18g01880</t>
  </si>
  <si>
    <t>Glyma18g03270</t>
  </si>
  <si>
    <t>Glyma18g03280</t>
  </si>
  <si>
    <t>Glyma18g03290</t>
  </si>
  <si>
    <t>Glyma18g10786</t>
  </si>
  <si>
    <t>Glyma18g12210</t>
  </si>
  <si>
    <t>Glyma18g16060</t>
  </si>
  <si>
    <t>Glyma18g33871</t>
  </si>
  <si>
    <t>Glyma18g46040</t>
  </si>
  <si>
    <t>Glyma18g46050</t>
  </si>
  <si>
    <t>Glyma18g46060</t>
  </si>
  <si>
    <t>Glyma18g46070</t>
  </si>
  <si>
    <t>Glyma18g46080</t>
  </si>
  <si>
    <t>Glyma18g46091</t>
  </si>
  <si>
    <t>Glyma18g46101</t>
  </si>
  <si>
    <t>Glyma18g46111</t>
  </si>
  <si>
    <t>Glyma18g46120</t>
  </si>
  <si>
    <t>Glyma18g48900</t>
  </si>
  <si>
    <t>Glyma18g48930</t>
  </si>
  <si>
    <t>Glyma18g48940</t>
  </si>
  <si>
    <t>Glyma18g48950</t>
  </si>
  <si>
    <t>Glyma18g51920</t>
  </si>
  <si>
    <t>Glyma18g52320</t>
  </si>
  <si>
    <t>Glyma18g52491</t>
  </si>
  <si>
    <t>Glyma18g52500</t>
  </si>
  <si>
    <t>Glyma18g52610</t>
  </si>
  <si>
    <t>Glyma19g35300</t>
  </si>
  <si>
    <t>Glyma19g37720</t>
  </si>
  <si>
    <t>Glyma19g44570</t>
  </si>
  <si>
    <t>Glyma19g44580</t>
  </si>
  <si>
    <t>Glyma20g18450</t>
  </si>
  <si>
    <t>Glyma20g34750</t>
  </si>
  <si>
    <t>Gene Start</t>
  </si>
  <si>
    <t>Gene End</t>
  </si>
  <si>
    <t>Segment</t>
  </si>
  <si>
    <t>Segment Size</t>
  </si>
  <si>
    <t>Number of Cross validated genoytpes</t>
  </si>
  <si>
    <t>Significant Gene</t>
  </si>
  <si>
    <t>Table S3. Segmentation and Frequency of Up rSF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/>
    <xf numFmtId="0" fontId="6" fillId="0" borderId="0" xfId="0" applyFont="1" applyFill="1"/>
    <xf numFmtId="0" fontId="0" fillId="0" borderId="0" xfId="0" applyFont="1" applyFill="1" applyAlignment="1">
      <alignment horizontal="center" vertical="center"/>
    </xf>
    <xf numFmtId="0" fontId="0" fillId="0" borderId="0" xfId="39" applyFont="1" applyFill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horizontal="center"/>
    </xf>
  </cellXfs>
  <cellStyles count="3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Normal" xfId="0" builtinId="0"/>
    <cellStyle name="Normal 2" xfId="39"/>
    <cellStyle name="Normal 2 2" xfId="332"/>
    <cellStyle name="Normal 3" xfId="331"/>
    <cellStyle name="Normal 4" xfId="28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6"/>
  <sheetViews>
    <sheetView tabSelected="1" workbookViewId="0"/>
  </sheetViews>
  <sheetFormatPr defaultColWidth="11" defaultRowHeight="15.75" x14ac:dyDescent="0.25"/>
  <cols>
    <col min="1" max="1" width="14.5" style="1" customWidth="1"/>
    <col min="2" max="2" width="14.5" style="2" customWidth="1"/>
    <col min="3" max="3" width="11" style="2"/>
    <col min="4" max="4" width="12" style="2" customWidth="1"/>
    <col min="5" max="5" width="12" style="2" bestFit="1" customWidth="1"/>
    <col min="6" max="6" width="31.875" style="5" bestFit="1" customWidth="1"/>
    <col min="7" max="16384" width="11" style="3"/>
  </cols>
  <sheetData>
    <row r="1" spans="1:6" x14ac:dyDescent="0.25">
      <c r="A1" s="1" t="s">
        <v>229</v>
      </c>
    </row>
    <row r="3" spans="1:6" x14ac:dyDescent="0.25">
      <c r="A3" s="7" t="s">
        <v>228</v>
      </c>
      <c r="B3" s="8" t="s">
        <v>223</v>
      </c>
      <c r="C3" s="8" t="s">
        <v>224</v>
      </c>
      <c r="D3" s="8" t="s">
        <v>225</v>
      </c>
      <c r="E3" s="8" t="s">
        <v>226</v>
      </c>
      <c r="F3" s="8" t="s">
        <v>227</v>
      </c>
    </row>
    <row r="4" spans="1:6" x14ac:dyDescent="0.25">
      <c r="A4" s="1" t="s">
        <v>1</v>
      </c>
      <c r="B4" s="2">
        <v>7497549</v>
      </c>
      <c r="C4" s="2">
        <v>7505696</v>
      </c>
      <c r="D4" s="6">
        <v>1</v>
      </c>
      <c r="E4" s="6">
        <v>8147</v>
      </c>
      <c r="F4" s="5">
        <v>2</v>
      </c>
    </row>
    <row r="5" spans="1:6" x14ac:dyDescent="0.25">
      <c r="A5" s="1" t="s">
        <v>3</v>
      </c>
      <c r="B5" s="2">
        <v>18346083</v>
      </c>
      <c r="C5" s="2">
        <v>18347761</v>
      </c>
      <c r="D5" s="6">
        <v>2</v>
      </c>
      <c r="E5" s="6">
        <v>1678</v>
      </c>
      <c r="F5" s="5">
        <v>4</v>
      </c>
    </row>
    <row r="6" spans="1:6" x14ac:dyDescent="0.25">
      <c r="A6" s="1" t="s">
        <v>4</v>
      </c>
      <c r="B6" s="2">
        <v>19730842</v>
      </c>
      <c r="C6" s="2">
        <v>19731653</v>
      </c>
      <c r="D6" s="6">
        <v>3</v>
      </c>
      <c r="E6" s="6">
        <v>811</v>
      </c>
      <c r="F6" s="5">
        <v>1</v>
      </c>
    </row>
    <row r="7" spans="1:6" x14ac:dyDescent="0.25">
      <c r="A7" s="1" t="s">
        <v>6</v>
      </c>
      <c r="B7" s="2">
        <v>35827769</v>
      </c>
      <c r="C7" s="2">
        <v>35828303</v>
      </c>
      <c r="D7" s="6">
        <v>4</v>
      </c>
      <c r="E7" s="6">
        <v>534</v>
      </c>
      <c r="F7" s="5">
        <v>9</v>
      </c>
    </row>
    <row r="8" spans="1:6" x14ac:dyDescent="0.25">
      <c r="A8" s="1" t="s">
        <v>8</v>
      </c>
      <c r="B8" s="2">
        <v>39935346</v>
      </c>
      <c r="C8" s="2">
        <v>39939812</v>
      </c>
      <c r="D8" s="6">
        <v>5</v>
      </c>
      <c r="E8" s="6">
        <v>4466</v>
      </c>
      <c r="F8" s="5">
        <v>2</v>
      </c>
    </row>
    <row r="9" spans="1:6" x14ac:dyDescent="0.25">
      <c r="A9" s="4" t="s">
        <v>10</v>
      </c>
      <c r="B9" s="2">
        <v>41986791</v>
      </c>
      <c r="C9" s="2">
        <v>41991338</v>
      </c>
      <c r="D9" s="6">
        <v>6</v>
      </c>
      <c r="E9" s="6">
        <v>6781</v>
      </c>
      <c r="F9" s="5">
        <v>1</v>
      </c>
    </row>
    <row r="10" spans="1:6" x14ac:dyDescent="0.25">
      <c r="A10" s="4" t="s">
        <v>12</v>
      </c>
      <c r="B10" s="2">
        <v>41992766</v>
      </c>
      <c r="C10" s="2">
        <v>41993572</v>
      </c>
      <c r="D10" s="6">
        <v>6</v>
      </c>
      <c r="E10" s="6">
        <v>6781</v>
      </c>
      <c r="F10" s="5">
        <v>1</v>
      </c>
    </row>
    <row r="11" spans="1:6" x14ac:dyDescent="0.25">
      <c r="A11" s="1" t="s">
        <v>14</v>
      </c>
      <c r="B11" s="2">
        <v>5151780</v>
      </c>
      <c r="C11" s="2">
        <v>5156461</v>
      </c>
      <c r="D11" s="6">
        <v>7</v>
      </c>
      <c r="E11" s="6">
        <v>4681</v>
      </c>
      <c r="F11" s="5">
        <v>2</v>
      </c>
    </row>
    <row r="12" spans="1:6" x14ac:dyDescent="0.25">
      <c r="A12" s="4" t="s">
        <v>16</v>
      </c>
      <c r="B12" s="2">
        <v>6981679</v>
      </c>
      <c r="C12" s="2">
        <v>6982314</v>
      </c>
      <c r="D12" s="6">
        <v>8</v>
      </c>
      <c r="E12" s="6">
        <v>635</v>
      </c>
      <c r="F12" s="5">
        <v>1</v>
      </c>
    </row>
    <row r="13" spans="1:6" x14ac:dyDescent="0.25">
      <c r="A13" s="1" t="s">
        <v>20</v>
      </c>
      <c r="B13" s="2">
        <v>26843449</v>
      </c>
      <c r="C13" s="2">
        <v>26844752</v>
      </c>
      <c r="D13" s="6">
        <v>9</v>
      </c>
      <c r="E13" s="6">
        <v>1303</v>
      </c>
      <c r="F13" s="5">
        <v>2</v>
      </c>
    </row>
    <row r="14" spans="1:6" x14ac:dyDescent="0.25">
      <c r="A14" s="4" t="s">
        <v>22</v>
      </c>
      <c r="B14" s="2">
        <v>39801638</v>
      </c>
      <c r="C14" s="2">
        <v>39802365</v>
      </c>
      <c r="D14" s="6">
        <v>10</v>
      </c>
      <c r="E14" s="6">
        <v>727</v>
      </c>
      <c r="F14" s="5">
        <v>1</v>
      </c>
    </row>
    <row r="15" spans="1:6" x14ac:dyDescent="0.25">
      <c r="A15" s="1" t="s">
        <v>0</v>
      </c>
      <c r="B15" s="2">
        <v>4971798</v>
      </c>
      <c r="C15" s="2">
        <v>4974286</v>
      </c>
      <c r="D15" s="6">
        <v>11</v>
      </c>
      <c r="E15" s="6">
        <f>C15-B15</f>
        <v>2488</v>
      </c>
      <c r="F15" s="5">
        <v>0</v>
      </c>
    </row>
    <row r="16" spans="1:6" x14ac:dyDescent="0.25">
      <c r="A16" s="1" t="s">
        <v>26</v>
      </c>
      <c r="B16" s="2">
        <v>5567902</v>
      </c>
      <c r="C16" s="2">
        <v>5571304</v>
      </c>
      <c r="D16" s="6">
        <v>12</v>
      </c>
      <c r="E16" s="6">
        <v>118054</v>
      </c>
      <c r="F16" s="5">
        <v>31</v>
      </c>
    </row>
    <row r="17" spans="1:6" x14ac:dyDescent="0.25">
      <c r="A17" s="1" t="s">
        <v>28</v>
      </c>
      <c r="B17" s="2">
        <v>5571819</v>
      </c>
      <c r="C17" s="2">
        <v>5573903</v>
      </c>
      <c r="D17" s="6">
        <v>12</v>
      </c>
      <c r="E17" s="6">
        <v>118054</v>
      </c>
      <c r="F17" s="5">
        <v>31</v>
      </c>
    </row>
    <row r="18" spans="1:6" x14ac:dyDescent="0.25">
      <c r="A18" s="1" t="s">
        <v>30</v>
      </c>
      <c r="B18" s="2">
        <v>5575357</v>
      </c>
      <c r="C18" s="2">
        <v>5575923</v>
      </c>
      <c r="D18" s="6">
        <v>12</v>
      </c>
      <c r="E18" s="6">
        <v>118054</v>
      </c>
      <c r="F18" s="5">
        <v>31</v>
      </c>
    </row>
    <row r="19" spans="1:6" x14ac:dyDescent="0.25">
      <c r="A19" s="1" t="s">
        <v>2</v>
      </c>
      <c r="B19" s="2">
        <v>5612836</v>
      </c>
      <c r="C19" s="2">
        <v>5621428</v>
      </c>
      <c r="D19" s="6">
        <v>12</v>
      </c>
      <c r="E19" s="6">
        <v>118054</v>
      </c>
      <c r="F19" s="5">
        <v>31</v>
      </c>
    </row>
    <row r="20" spans="1:6" x14ac:dyDescent="0.25">
      <c r="A20" s="1" t="s">
        <v>33</v>
      </c>
      <c r="B20" s="2">
        <v>5627504</v>
      </c>
      <c r="C20" s="2">
        <v>5631234</v>
      </c>
      <c r="D20" s="6">
        <v>12</v>
      </c>
      <c r="E20" s="6">
        <v>118054</v>
      </c>
      <c r="F20" s="5">
        <v>31</v>
      </c>
    </row>
    <row r="21" spans="1:6" x14ac:dyDescent="0.25">
      <c r="A21" s="1" t="s">
        <v>35</v>
      </c>
      <c r="B21" s="2">
        <v>5680885</v>
      </c>
      <c r="C21" s="2">
        <v>5685956</v>
      </c>
      <c r="D21" s="6">
        <v>12</v>
      </c>
      <c r="E21" s="6">
        <v>118054</v>
      </c>
      <c r="F21" s="5">
        <v>31</v>
      </c>
    </row>
    <row r="22" spans="1:6" x14ac:dyDescent="0.25">
      <c r="A22" s="4" t="s">
        <v>37</v>
      </c>
      <c r="B22" s="2">
        <v>5833241</v>
      </c>
      <c r="C22" s="2">
        <v>5835929</v>
      </c>
      <c r="D22" s="6">
        <v>13</v>
      </c>
      <c r="E22" s="6">
        <v>2688</v>
      </c>
      <c r="F22" s="5">
        <v>12</v>
      </c>
    </row>
    <row r="23" spans="1:6" x14ac:dyDescent="0.25">
      <c r="A23" s="4" t="s">
        <v>38</v>
      </c>
      <c r="B23" s="2">
        <v>5965960</v>
      </c>
      <c r="C23" s="2">
        <v>5969597</v>
      </c>
      <c r="D23" s="6">
        <v>14</v>
      </c>
      <c r="E23" s="6">
        <v>3637</v>
      </c>
      <c r="F23" s="5">
        <v>0</v>
      </c>
    </row>
    <row r="24" spans="1:6" x14ac:dyDescent="0.25">
      <c r="A24" s="1" t="s">
        <v>39</v>
      </c>
      <c r="B24" s="2">
        <v>6213077</v>
      </c>
      <c r="C24" s="2">
        <v>6213891</v>
      </c>
      <c r="D24" s="6">
        <v>15</v>
      </c>
      <c r="E24" s="6">
        <v>814</v>
      </c>
      <c r="F24" s="5">
        <v>31</v>
      </c>
    </row>
    <row r="25" spans="1:6" x14ac:dyDescent="0.25">
      <c r="A25" s="1" t="s">
        <v>40</v>
      </c>
      <c r="B25" s="2">
        <v>7076564</v>
      </c>
      <c r="C25" s="2">
        <v>7079875</v>
      </c>
      <c r="D25" s="6">
        <v>16</v>
      </c>
      <c r="E25" s="6">
        <v>3311</v>
      </c>
      <c r="F25" s="5">
        <v>1</v>
      </c>
    </row>
    <row r="26" spans="1:6" x14ac:dyDescent="0.25">
      <c r="A26" s="1" t="s">
        <v>41</v>
      </c>
      <c r="B26" s="2">
        <v>7603067</v>
      </c>
      <c r="C26" s="2">
        <v>7607099</v>
      </c>
      <c r="D26" s="6">
        <v>17</v>
      </c>
      <c r="E26" s="6">
        <v>4032</v>
      </c>
      <c r="F26" s="5">
        <v>5</v>
      </c>
    </row>
    <row r="27" spans="1:6" x14ac:dyDescent="0.25">
      <c r="A27" s="4" t="s">
        <v>42</v>
      </c>
      <c r="B27" s="2">
        <v>8968945</v>
      </c>
      <c r="C27" s="2">
        <v>8973589</v>
      </c>
      <c r="D27" s="6">
        <v>18</v>
      </c>
      <c r="E27" s="6">
        <v>4644</v>
      </c>
      <c r="F27" s="5">
        <v>0</v>
      </c>
    </row>
    <row r="28" spans="1:6" x14ac:dyDescent="0.25">
      <c r="A28" s="1" t="s">
        <v>43</v>
      </c>
      <c r="B28" s="2">
        <v>10002483</v>
      </c>
      <c r="C28" s="2">
        <v>10004647</v>
      </c>
      <c r="D28" s="6">
        <v>19</v>
      </c>
      <c r="E28" s="6">
        <v>2164</v>
      </c>
      <c r="F28" s="5">
        <v>3</v>
      </c>
    </row>
    <row r="29" spans="1:6" x14ac:dyDescent="0.25">
      <c r="A29" s="4" t="s">
        <v>44</v>
      </c>
      <c r="B29" s="2">
        <v>14224303</v>
      </c>
      <c r="C29" s="2">
        <v>14227485</v>
      </c>
      <c r="D29" s="6">
        <v>20</v>
      </c>
      <c r="E29" s="6">
        <v>3182</v>
      </c>
      <c r="F29" s="5">
        <v>5</v>
      </c>
    </row>
    <row r="30" spans="1:6" x14ac:dyDescent="0.25">
      <c r="A30" s="1" t="s">
        <v>45</v>
      </c>
      <c r="B30" s="2">
        <v>15039657</v>
      </c>
      <c r="C30" s="2">
        <v>15040755</v>
      </c>
      <c r="D30" s="6">
        <v>21</v>
      </c>
      <c r="E30" s="6">
        <v>1098</v>
      </c>
      <c r="F30" s="5">
        <v>1</v>
      </c>
    </row>
    <row r="31" spans="1:6" x14ac:dyDescent="0.25">
      <c r="A31" s="4" t="s">
        <v>46</v>
      </c>
      <c r="B31" s="2">
        <v>39492576</v>
      </c>
      <c r="C31" s="2">
        <v>39493181</v>
      </c>
      <c r="D31" s="6">
        <v>22</v>
      </c>
      <c r="E31" s="6">
        <v>605</v>
      </c>
      <c r="F31" s="5">
        <v>1</v>
      </c>
    </row>
    <row r="32" spans="1:6" x14ac:dyDescent="0.25">
      <c r="A32" s="1" t="s">
        <v>47</v>
      </c>
      <c r="B32" s="2">
        <v>37016480</v>
      </c>
      <c r="C32" s="2">
        <v>37016905</v>
      </c>
      <c r="D32" s="6">
        <v>23</v>
      </c>
      <c r="E32" s="6">
        <v>425</v>
      </c>
      <c r="F32" s="5">
        <v>4</v>
      </c>
    </row>
    <row r="33" spans="1:6" x14ac:dyDescent="0.25">
      <c r="A33" s="4" t="s">
        <v>48</v>
      </c>
      <c r="B33" s="2">
        <v>41464830</v>
      </c>
      <c r="C33" s="2">
        <v>41466418</v>
      </c>
      <c r="D33" s="6">
        <v>24</v>
      </c>
      <c r="E33" s="6">
        <v>16928</v>
      </c>
      <c r="F33" s="5">
        <v>0</v>
      </c>
    </row>
    <row r="34" spans="1:6" x14ac:dyDescent="0.25">
      <c r="A34" s="1" t="s">
        <v>49</v>
      </c>
      <c r="B34" s="2">
        <v>41476382</v>
      </c>
      <c r="C34" s="2">
        <v>41481758</v>
      </c>
      <c r="D34" s="6">
        <v>24</v>
      </c>
      <c r="E34" s="6">
        <v>16928</v>
      </c>
      <c r="F34" s="5">
        <v>0</v>
      </c>
    </row>
    <row r="35" spans="1:6" x14ac:dyDescent="0.25">
      <c r="A35" s="4" t="s">
        <v>50</v>
      </c>
      <c r="B35" s="2">
        <v>6948645</v>
      </c>
      <c r="C35" s="2">
        <v>6949568</v>
      </c>
      <c r="D35" s="6">
        <v>25</v>
      </c>
      <c r="E35" s="6">
        <v>923</v>
      </c>
      <c r="F35" s="5">
        <v>1</v>
      </c>
    </row>
    <row r="36" spans="1:6" x14ac:dyDescent="0.25">
      <c r="A36" s="4" t="s">
        <v>51</v>
      </c>
      <c r="B36" s="2">
        <v>31685194</v>
      </c>
      <c r="C36" s="2">
        <v>31686123</v>
      </c>
      <c r="D36" s="6">
        <v>26</v>
      </c>
      <c r="E36" s="6">
        <v>929</v>
      </c>
      <c r="F36" s="5">
        <v>5</v>
      </c>
    </row>
    <row r="37" spans="1:6" x14ac:dyDescent="0.25">
      <c r="A37" s="1" t="s">
        <v>52</v>
      </c>
      <c r="B37" s="2">
        <v>38131174</v>
      </c>
      <c r="C37" s="2">
        <v>38134171</v>
      </c>
      <c r="D37" s="6">
        <v>27</v>
      </c>
      <c r="E37" s="6">
        <v>39350</v>
      </c>
      <c r="F37" s="5">
        <v>1</v>
      </c>
    </row>
    <row r="38" spans="1:6" x14ac:dyDescent="0.25">
      <c r="A38" s="4" t="s">
        <v>53</v>
      </c>
      <c r="B38" s="2">
        <v>38135689</v>
      </c>
      <c r="C38" s="2">
        <v>38147080</v>
      </c>
      <c r="D38" s="6">
        <v>27</v>
      </c>
      <c r="E38" s="6">
        <v>39350</v>
      </c>
      <c r="F38" s="5">
        <v>1</v>
      </c>
    </row>
    <row r="39" spans="1:6" x14ac:dyDescent="0.25">
      <c r="A39" s="4" t="s">
        <v>54</v>
      </c>
      <c r="B39" s="2">
        <v>38150488</v>
      </c>
      <c r="C39" s="2">
        <v>38154291</v>
      </c>
      <c r="D39" s="6">
        <v>27</v>
      </c>
      <c r="E39" s="6">
        <v>39350</v>
      </c>
      <c r="F39" s="5">
        <v>1</v>
      </c>
    </row>
    <row r="40" spans="1:6" x14ac:dyDescent="0.25">
      <c r="A40" s="4" t="s">
        <v>55</v>
      </c>
      <c r="B40" s="2">
        <v>38160868</v>
      </c>
      <c r="C40" s="2">
        <v>38166208</v>
      </c>
      <c r="D40" s="6">
        <v>27</v>
      </c>
      <c r="E40" s="6">
        <v>39350</v>
      </c>
      <c r="F40" s="5">
        <v>1</v>
      </c>
    </row>
    <row r="41" spans="1:6" x14ac:dyDescent="0.25">
      <c r="A41" s="4" t="s">
        <v>56</v>
      </c>
      <c r="B41" s="2">
        <v>38166833</v>
      </c>
      <c r="C41" s="2">
        <v>38170524</v>
      </c>
      <c r="D41" s="6">
        <v>27</v>
      </c>
      <c r="E41" s="6">
        <v>39350</v>
      </c>
      <c r="F41" s="5">
        <v>1</v>
      </c>
    </row>
    <row r="42" spans="1:6" x14ac:dyDescent="0.25">
      <c r="A42" s="1" t="s">
        <v>57</v>
      </c>
      <c r="B42" s="2">
        <v>36573222</v>
      </c>
      <c r="C42" s="2">
        <v>36578749</v>
      </c>
      <c r="D42" s="6">
        <v>28</v>
      </c>
      <c r="E42" s="6">
        <v>5527</v>
      </c>
      <c r="F42" s="5">
        <v>3</v>
      </c>
    </row>
    <row r="43" spans="1:6" x14ac:dyDescent="0.25">
      <c r="A43" s="4" t="s">
        <v>58</v>
      </c>
      <c r="B43" s="2">
        <v>38046399</v>
      </c>
      <c r="C43" s="2">
        <v>38053454</v>
      </c>
      <c r="D43" s="6">
        <v>29</v>
      </c>
      <c r="E43" s="6">
        <v>7055</v>
      </c>
      <c r="F43" s="5">
        <v>1</v>
      </c>
    </row>
    <row r="44" spans="1:6" x14ac:dyDescent="0.25">
      <c r="A44" s="1" t="s">
        <v>59</v>
      </c>
      <c r="B44" s="2">
        <v>39254649</v>
      </c>
      <c r="C44" s="2">
        <v>39256561</v>
      </c>
      <c r="D44" s="6">
        <v>30</v>
      </c>
      <c r="E44" s="6">
        <v>135064</v>
      </c>
      <c r="F44" s="5">
        <v>4</v>
      </c>
    </row>
    <row r="45" spans="1:6" x14ac:dyDescent="0.25">
      <c r="A45" s="1" t="s">
        <v>60</v>
      </c>
      <c r="B45" s="2">
        <v>39266453</v>
      </c>
      <c r="C45" s="2">
        <v>39267866</v>
      </c>
      <c r="D45" s="6">
        <v>30</v>
      </c>
      <c r="E45" s="6">
        <v>135064</v>
      </c>
      <c r="F45" s="5">
        <v>4</v>
      </c>
    </row>
    <row r="46" spans="1:6" x14ac:dyDescent="0.25">
      <c r="A46" s="1" t="s">
        <v>61</v>
      </c>
      <c r="B46" s="2">
        <v>39341884</v>
      </c>
      <c r="C46" s="2">
        <v>39342479</v>
      </c>
      <c r="D46" s="6">
        <v>30</v>
      </c>
      <c r="E46" s="6">
        <v>135064</v>
      </c>
      <c r="F46" s="5">
        <v>4</v>
      </c>
    </row>
    <row r="47" spans="1:6" x14ac:dyDescent="0.25">
      <c r="A47" s="1" t="s">
        <v>62</v>
      </c>
      <c r="B47" s="2">
        <v>39382748</v>
      </c>
      <c r="C47" s="2">
        <v>39384736</v>
      </c>
      <c r="D47" s="6">
        <v>30</v>
      </c>
      <c r="E47" s="6">
        <v>135064</v>
      </c>
      <c r="F47" s="5">
        <v>4</v>
      </c>
    </row>
    <row r="48" spans="1:6" x14ac:dyDescent="0.25">
      <c r="A48" s="1" t="s">
        <v>63</v>
      </c>
      <c r="B48" s="2">
        <v>39388730</v>
      </c>
      <c r="C48" s="2">
        <v>39389713</v>
      </c>
      <c r="D48" s="6">
        <v>30</v>
      </c>
      <c r="E48" s="6">
        <v>135064</v>
      </c>
      <c r="F48" s="5">
        <v>4</v>
      </c>
    </row>
    <row r="49" spans="1:6" x14ac:dyDescent="0.25">
      <c r="A49" s="1" t="s">
        <v>64</v>
      </c>
      <c r="B49" s="2">
        <v>44873434</v>
      </c>
      <c r="C49" s="2">
        <v>44874226</v>
      </c>
      <c r="D49" s="6">
        <v>31</v>
      </c>
      <c r="E49" s="6">
        <v>792</v>
      </c>
      <c r="F49" s="5">
        <v>3</v>
      </c>
    </row>
    <row r="50" spans="1:6" x14ac:dyDescent="0.25">
      <c r="A50" s="1" t="s">
        <v>65</v>
      </c>
      <c r="B50" s="2">
        <v>45842821</v>
      </c>
      <c r="C50" s="2">
        <v>45844534</v>
      </c>
      <c r="D50" s="6">
        <v>32</v>
      </c>
      <c r="E50" s="6">
        <v>1713</v>
      </c>
      <c r="F50" s="5">
        <v>7</v>
      </c>
    </row>
    <row r="51" spans="1:6" x14ac:dyDescent="0.25">
      <c r="A51" s="1" t="s">
        <v>66</v>
      </c>
      <c r="B51" s="2">
        <v>46440473</v>
      </c>
      <c r="C51" s="2">
        <v>46441587</v>
      </c>
      <c r="D51" s="6">
        <v>33</v>
      </c>
      <c r="E51" s="6">
        <v>1114</v>
      </c>
      <c r="F51" s="5">
        <v>1</v>
      </c>
    </row>
    <row r="52" spans="1:6" x14ac:dyDescent="0.25">
      <c r="A52" s="1" t="s">
        <v>67</v>
      </c>
      <c r="B52" s="2">
        <v>49570114</v>
      </c>
      <c r="C52" s="2">
        <v>49571343</v>
      </c>
      <c r="D52" s="6">
        <v>34</v>
      </c>
      <c r="E52" s="6">
        <v>1229</v>
      </c>
      <c r="F52" s="5">
        <v>1</v>
      </c>
    </row>
    <row r="53" spans="1:6" x14ac:dyDescent="0.25">
      <c r="A53" s="1" t="s">
        <v>68</v>
      </c>
      <c r="B53" s="2">
        <v>3202414</v>
      </c>
      <c r="C53" s="2">
        <v>3203532</v>
      </c>
      <c r="D53" s="6">
        <v>35</v>
      </c>
      <c r="E53" s="6">
        <v>1118</v>
      </c>
      <c r="F53" s="5">
        <v>2</v>
      </c>
    </row>
    <row r="54" spans="1:6" x14ac:dyDescent="0.25">
      <c r="A54" s="4" t="s">
        <v>69</v>
      </c>
      <c r="B54" s="2">
        <v>4590380</v>
      </c>
      <c r="C54" s="2">
        <v>4597388</v>
      </c>
      <c r="D54" s="6">
        <v>36</v>
      </c>
      <c r="E54" s="6">
        <v>17132</v>
      </c>
      <c r="F54" s="5">
        <v>1</v>
      </c>
    </row>
    <row r="55" spans="1:6" x14ac:dyDescent="0.25">
      <c r="A55" s="1" t="s">
        <v>70</v>
      </c>
      <c r="B55" s="2">
        <v>4598151</v>
      </c>
      <c r="C55" s="2">
        <v>4600060</v>
      </c>
      <c r="D55" s="6">
        <v>36</v>
      </c>
      <c r="E55" s="6">
        <v>17132</v>
      </c>
      <c r="F55" s="5">
        <v>1</v>
      </c>
    </row>
    <row r="56" spans="1:6" x14ac:dyDescent="0.25">
      <c r="A56" s="4" t="s">
        <v>71</v>
      </c>
      <c r="B56" s="2">
        <v>4601095</v>
      </c>
      <c r="C56" s="2">
        <v>4607512</v>
      </c>
      <c r="D56" s="6">
        <v>36</v>
      </c>
      <c r="E56" s="6">
        <v>17132</v>
      </c>
      <c r="F56" s="5">
        <v>1</v>
      </c>
    </row>
    <row r="57" spans="1:6" x14ac:dyDescent="0.25">
      <c r="A57" s="1" t="s">
        <v>72</v>
      </c>
      <c r="B57" s="2">
        <v>5560550</v>
      </c>
      <c r="C57" s="2">
        <v>5578663</v>
      </c>
      <c r="D57" s="6">
        <v>37</v>
      </c>
      <c r="E57" s="6">
        <v>31812</v>
      </c>
      <c r="F57" s="5">
        <v>1</v>
      </c>
    </row>
    <row r="58" spans="1:6" x14ac:dyDescent="0.25">
      <c r="A58" s="1" t="s">
        <v>73</v>
      </c>
      <c r="B58" s="2">
        <v>5590356</v>
      </c>
      <c r="C58" s="2">
        <v>5592362</v>
      </c>
      <c r="D58" s="6">
        <v>37</v>
      </c>
      <c r="E58" s="6">
        <v>31812</v>
      </c>
      <c r="F58" s="5">
        <v>1</v>
      </c>
    </row>
    <row r="59" spans="1:6" x14ac:dyDescent="0.25">
      <c r="A59" s="4" t="s">
        <v>5</v>
      </c>
      <c r="B59" s="2">
        <v>5606734</v>
      </c>
      <c r="C59" s="2">
        <v>5610366</v>
      </c>
      <c r="D59" s="6">
        <v>38</v>
      </c>
      <c r="E59" s="6">
        <v>3632</v>
      </c>
      <c r="F59" s="5">
        <v>13</v>
      </c>
    </row>
    <row r="60" spans="1:6" x14ac:dyDescent="0.25">
      <c r="A60" s="1" t="s">
        <v>74</v>
      </c>
      <c r="B60" s="2">
        <v>5717035</v>
      </c>
      <c r="C60" s="2">
        <v>5737954</v>
      </c>
      <c r="D60" s="6">
        <v>39</v>
      </c>
      <c r="E60" s="6">
        <v>62544</v>
      </c>
      <c r="F60" s="5">
        <v>11</v>
      </c>
    </row>
    <row r="61" spans="1:6" x14ac:dyDescent="0.25">
      <c r="A61" s="1" t="s">
        <v>75</v>
      </c>
      <c r="B61" s="2">
        <v>5756107</v>
      </c>
      <c r="C61" s="2">
        <v>5779579</v>
      </c>
      <c r="D61" s="6">
        <v>39</v>
      </c>
      <c r="E61" s="6">
        <v>62544</v>
      </c>
      <c r="F61" s="5">
        <v>11</v>
      </c>
    </row>
    <row r="62" spans="1:6" x14ac:dyDescent="0.25">
      <c r="A62" s="4" t="s">
        <v>76</v>
      </c>
      <c r="B62" s="2">
        <v>7242295</v>
      </c>
      <c r="C62" s="2">
        <v>7242849</v>
      </c>
      <c r="D62" s="6">
        <v>40</v>
      </c>
      <c r="E62" s="6">
        <v>554</v>
      </c>
      <c r="F62" s="5">
        <v>12</v>
      </c>
    </row>
    <row r="63" spans="1:6" x14ac:dyDescent="0.25">
      <c r="A63" s="4" t="s">
        <v>77</v>
      </c>
      <c r="B63" s="2">
        <v>36530779</v>
      </c>
      <c r="C63" s="2">
        <v>36534329</v>
      </c>
      <c r="D63" s="6">
        <v>41</v>
      </c>
      <c r="E63" s="6">
        <v>168722</v>
      </c>
      <c r="F63" s="5">
        <v>2</v>
      </c>
    </row>
    <row r="64" spans="1:6" x14ac:dyDescent="0.25">
      <c r="A64" s="4" t="s">
        <v>78</v>
      </c>
      <c r="B64" s="2">
        <v>36540846</v>
      </c>
      <c r="C64" s="2">
        <v>36546232</v>
      </c>
      <c r="D64" s="6">
        <v>41</v>
      </c>
      <c r="E64" s="6">
        <v>168722</v>
      </c>
      <c r="F64" s="5">
        <v>2</v>
      </c>
    </row>
    <row r="65" spans="1:6" x14ac:dyDescent="0.25">
      <c r="A65" s="4" t="s">
        <v>79</v>
      </c>
      <c r="B65" s="2">
        <v>36549116</v>
      </c>
      <c r="C65" s="2">
        <v>36561255</v>
      </c>
      <c r="D65" s="6">
        <v>41</v>
      </c>
      <c r="E65" s="6">
        <v>168722</v>
      </c>
      <c r="F65" s="5">
        <v>2</v>
      </c>
    </row>
    <row r="66" spans="1:6" x14ac:dyDescent="0.25">
      <c r="A66" s="4" t="s">
        <v>80</v>
      </c>
      <c r="B66" s="2">
        <v>36564031</v>
      </c>
      <c r="C66" s="2">
        <v>36567081</v>
      </c>
      <c r="D66" s="6">
        <v>41</v>
      </c>
      <c r="E66" s="6">
        <v>168722</v>
      </c>
      <c r="F66" s="5">
        <v>2</v>
      </c>
    </row>
    <row r="67" spans="1:6" x14ac:dyDescent="0.25">
      <c r="A67" s="4" t="s">
        <v>81</v>
      </c>
      <c r="B67" s="2">
        <v>36577752</v>
      </c>
      <c r="C67" s="2">
        <v>36580051</v>
      </c>
      <c r="D67" s="6">
        <v>41</v>
      </c>
      <c r="E67" s="6">
        <v>168722</v>
      </c>
      <c r="F67" s="5">
        <v>2</v>
      </c>
    </row>
    <row r="68" spans="1:6" x14ac:dyDescent="0.25">
      <c r="A68" s="1" t="s">
        <v>82</v>
      </c>
      <c r="B68" s="2">
        <v>36580900</v>
      </c>
      <c r="C68" s="2">
        <v>36585726</v>
      </c>
      <c r="D68" s="6">
        <v>41</v>
      </c>
      <c r="E68" s="6">
        <v>168722</v>
      </c>
      <c r="F68" s="5">
        <v>2</v>
      </c>
    </row>
    <row r="69" spans="1:6" x14ac:dyDescent="0.25">
      <c r="A69" s="1" t="s">
        <v>83</v>
      </c>
      <c r="B69" s="2">
        <v>36590444</v>
      </c>
      <c r="C69" s="2">
        <v>36591879</v>
      </c>
      <c r="D69" s="6">
        <v>41</v>
      </c>
      <c r="E69" s="6">
        <v>168722</v>
      </c>
      <c r="F69" s="5">
        <v>2</v>
      </c>
    </row>
    <row r="70" spans="1:6" x14ac:dyDescent="0.25">
      <c r="A70" s="1" t="s">
        <v>84</v>
      </c>
      <c r="B70" s="2">
        <v>36592363</v>
      </c>
      <c r="C70" s="2">
        <v>36594464</v>
      </c>
      <c r="D70" s="6">
        <v>41</v>
      </c>
      <c r="E70" s="6">
        <v>168722</v>
      </c>
      <c r="F70" s="5">
        <v>2</v>
      </c>
    </row>
    <row r="71" spans="1:6" x14ac:dyDescent="0.25">
      <c r="A71" s="4" t="s">
        <v>85</v>
      </c>
      <c r="B71" s="2">
        <v>36595192</v>
      </c>
      <c r="C71" s="2">
        <v>36602958</v>
      </c>
      <c r="D71" s="6">
        <v>41</v>
      </c>
      <c r="E71" s="6">
        <v>168722</v>
      </c>
      <c r="F71" s="5">
        <v>2</v>
      </c>
    </row>
    <row r="72" spans="1:6" x14ac:dyDescent="0.25">
      <c r="A72" s="1" t="s">
        <v>86</v>
      </c>
      <c r="B72" s="2">
        <v>36601252</v>
      </c>
      <c r="C72" s="2">
        <v>36602252</v>
      </c>
      <c r="D72" s="6">
        <v>41</v>
      </c>
      <c r="E72" s="6">
        <v>168722</v>
      </c>
      <c r="F72" s="5">
        <v>2</v>
      </c>
    </row>
    <row r="73" spans="1:6" x14ac:dyDescent="0.25">
      <c r="A73" s="4" t="s">
        <v>87</v>
      </c>
      <c r="B73" s="2">
        <v>36611551</v>
      </c>
      <c r="C73" s="2">
        <v>36616028</v>
      </c>
      <c r="D73" s="6">
        <v>41</v>
      </c>
      <c r="E73" s="6">
        <v>168722</v>
      </c>
      <c r="F73" s="5">
        <v>2</v>
      </c>
    </row>
    <row r="74" spans="1:6" x14ac:dyDescent="0.25">
      <c r="A74" s="1" t="s">
        <v>88</v>
      </c>
      <c r="B74" s="2">
        <v>36620881</v>
      </c>
      <c r="C74" s="2">
        <v>36630961</v>
      </c>
      <c r="D74" s="6">
        <v>41</v>
      </c>
      <c r="E74" s="6">
        <v>168722</v>
      </c>
      <c r="F74" s="5">
        <v>2</v>
      </c>
    </row>
    <row r="75" spans="1:6" x14ac:dyDescent="0.25">
      <c r="A75" s="4" t="s">
        <v>89</v>
      </c>
      <c r="B75" s="2">
        <v>36631302</v>
      </c>
      <c r="C75" s="2">
        <v>36634223</v>
      </c>
      <c r="D75" s="6">
        <v>41</v>
      </c>
      <c r="E75" s="6">
        <v>168722</v>
      </c>
      <c r="F75" s="5">
        <v>2</v>
      </c>
    </row>
    <row r="76" spans="1:6" x14ac:dyDescent="0.25">
      <c r="A76" s="4" t="s">
        <v>90</v>
      </c>
      <c r="B76" s="2">
        <v>36634957</v>
      </c>
      <c r="C76" s="2">
        <v>36641818</v>
      </c>
      <c r="D76" s="6">
        <v>41</v>
      </c>
      <c r="E76" s="6">
        <v>168722</v>
      </c>
      <c r="F76" s="5">
        <v>2</v>
      </c>
    </row>
    <row r="77" spans="1:6" x14ac:dyDescent="0.25">
      <c r="A77" s="4" t="s">
        <v>91</v>
      </c>
      <c r="B77" s="2">
        <v>36653506</v>
      </c>
      <c r="C77" s="2">
        <v>36656302</v>
      </c>
      <c r="D77" s="6">
        <v>41</v>
      </c>
      <c r="E77" s="6">
        <v>168722</v>
      </c>
      <c r="F77" s="5">
        <v>2</v>
      </c>
    </row>
    <row r="78" spans="1:6" x14ac:dyDescent="0.25">
      <c r="A78" s="4" t="s">
        <v>92</v>
      </c>
      <c r="B78" s="2">
        <v>36672524</v>
      </c>
      <c r="C78" s="2">
        <v>36677243</v>
      </c>
      <c r="D78" s="6">
        <v>41</v>
      </c>
      <c r="E78" s="6">
        <v>168722</v>
      </c>
      <c r="F78" s="5">
        <v>2</v>
      </c>
    </row>
    <row r="79" spans="1:6" x14ac:dyDescent="0.25">
      <c r="A79" s="1" t="s">
        <v>93</v>
      </c>
      <c r="B79" s="2">
        <v>36697183</v>
      </c>
      <c r="C79" s="2">
        <v>36699501</v>
      </c>
      <c r="D79" s="6">
        <v>41</v>
      </c>
      <c r="E79" s="6">
        <v>168722</v>
      </c>
      <c r="F79" s="5">
        <v>2</v>
      </c>
    </row>
    <row r="80" spans="1:6" x14ac:dyDescent="0.25">
      <c r="A80" s="1" t="s">
        <v>94</v>
      </c>
      <c r="B80" s="2">
        <v>4909446</v>
      </c>
      <c r="C80" s="2">
        <v>4909971</v>
      </c>
      <c r="D80" s="6">
        <v>42</v>
      </c>
      <c r="E80" s="6">
        <v>525</v>
      </c>
      <c r="F80" s="5">
        <v>1</v>
      </c>
    </row>
    <row r="81" spans="1:6" x14ac:dyDescent="0.25">
      <c r="A81" s="1" t="s">
        <v>95</v>
      </c>
      <c r="B81" s="2">
        <v>6119504</v>
      </c>
      <c r="C81" s="2">
        <v>6121708</v>
      </c>
      <c r="D81" s="6">
        <v>43</v>
      </c>
      <c r="E81" s="6">
        <v>34265</v>
      </c>
      <c r="F81" s="5">
        <v>1</v>
      </c>
    </row>
    <row r="82" spans="1:6" x14ac:dyDescent="0.25">
      <c r="A82" s="4" t="s">
        <v>96</v>
      </c>
      <c r="B82" s="2">
        <v>6125403</v>
      </c>
      <c r="C82" s="2">
        <v>6128846</v>
      </c>
      <c r="D82" s="6">
        <v>43</v>
      </c>
      <c r="E82" s="6">
        <v>34265</v>
      </c>
      <c r="F82" s="5">
        <v>1</v>
      </c>
    </row>
    <row r="83" spans="1:6" x14ac:dyDescent="0.25">
      <c r="A83" s="4" t="s">
        <v>97</v>
      </c>
      <c r="B83" s="2">
        <v>6130154</v>
      </c>
      <c r="C83" s="2">
        <v>6133147</v>
      </c>
      <c r="D83" s="6">
        <v>43</v>
      </c>
      <c r="E83" s="6">
        <v>34265</v>
      </c>
      <c r="F83" s="5">
        <v>1</v>
      </c>
    </row>
    <row r="84" spans="1:6" x14ac:dyDescent="0.25">
      <c r="A84" s="4" t="s">
        <v>98</v>
      </c>
      <c r="B84" s="2">
        <v>6134353</v>
      </c>
      <c r="C84" s="2">
        <v>6135274</v>
      </c>
      <c r="D84" s="6">
        <v>43</v>
      </c>
      <c r="E84" s="6">
        <v>34265</v>
      </c>
      <c r="F84" s="5">
        <v>1</v>
      </c>
    </row>
    <row r="85" spans="1:6" x14ac:dyDescent="0.25">
      <c r="A85" s="4" t="s">
        <v>99</v>
      </c>
      <c r="B85" s="2">
        <v>6137104</v>
      </c>
      <c r="C85" s="2">
        <v>6141865</v>
      </c>
      <c r="D85" s="6">
        <v>43</v>
      </c>
      <c r="E85" s="6">
        <v>34265</v>
      </c>
      <c r="F85" s="5">
        <v>1</v>
      </c>
    </row>
    <row r="86" spans="1:6" x14ac:dyDescent="0.25">
      <c r="A86" s="4" t="s">
        <v>100</v>
      </c>
      <c r="B86" s="2">
        <v>6145936</v>
      </c>
      <c r="C86" s="2">
        <v>6147776</v>
      </c>
      <c r="D86" s="6">
        <v>43</v>
      </c>
      <c r="E86" s="6">
        <v>34265</v>
      </c>
      <c r="F86" s="5">
        <v>1</v>
      </c>
    </row>
    <row r="87" spans="1:6" x14ac:dyDescent="0.25">
      <c r="A87" s="4" t="s">
        <v>101</v>
      </c>
      <c r="B87" s="2">
        <v>6143929</v>
      </c>
      <c r="C87" s="2">
        <v>6153769</v>
      </c>
      <c r="D87" s="6">
        <v>43</v>
      </c>
      <c r="E87" s="6">
        <v>34265</v>
      </c>
      <c r="F87" s="5">
        <v>1</v>
      </c>
    </row>
    <row r="88" spans="1:6" x14ac:dyDescent="0.25">
      <c r="A88" s="1" t="s">
        <v>102</v>
      </c>
      <c r="B88" s="2">
        <v>6302020</v>
      </c>
      <c r="C88" s="2">
        <v>6305280</v>
      </c>
      <c r="D88" s="6">
        <v>44</v>
      </c>
      <c r="E88" s="6">
        <v>3260</v>
      </c>
      <c r="F88" s="5">
        <v>0</v>
      </c>
    </row>
    <row r="89" spans="1:6" x14ac:dyDescent="0.25">
      <c r="A89" s="4" t="s">
        <v>103</v>
      </c>
      <c r="B89" s="2">
        <v>8450903</v>
      </c>
      <c r="C89" s="2">
        <v>8457985</v>
      </c>
      <c r="D89" s="6">
        <v>45</v>
      </c>
      <c r="E89" s="6">
        <v>9081</v>
      </c>
      <c r="F89" s="5">
        <v>1</v>
      </c>
    </row>
    <row r="90" spans="1:6" x14ac:dyDescent="0.25">
      <c r="A90" s="1" t="s">
        <v>104</v>
      </c>
      <c r="B90" s="2">
        <v>8459075</v>
      </c>
      <c r="C90" s="2">
        <v>8459984</v>
      </c>
      <c r="D90" s="6">
        <v>45</v>
      </c>
      <c r="E90" s="6">
        <v>9081</v>
      </c>
      <c r="F90" s="5">
        <v>1</v>
      </c>
    </row>
    <row r="91" spans="1:6" x14ac:dyDescent="0.25">
      <c r="A91" s="1" t="s">
        <v>105</v>
      </c>
      <c r="B91" s="2">
        <v>38545699</v>
      </c>
      <c r="C91" s="2">
        <v>38550475</v>
      </c>
      <c r="D91" s="6">
        <v>46</v>
      </c>
      <c r="E91" s="6">
        <v>4776</v>
      </c>
      <c r="F91" s="5">
        <v>1</v>
      </c>
    </row>
    <row r="92" spans="1:6" x14ac:dyDescent="0.25">
      <c r="A92" s="1" t="s">
        <v>106</v>
      </c>
      <c r="B92" s="2">
        <v>41724760</v>
      </c>
      <c r="C92" s="2">
        <v>41727538</v>
      </c>
      <c r="D92" s="6">
        <v>47</v>
      </c>
      <c r="E92" s="6">
        <v>2778</v>
      </c>
      <c r="F92" s="5">
        <v>2</v>
      </c>
    </row>
    <row r="93" spans="1:6" x14ac:dyDescent="0.25">
      <c r="A93" s="4" t="s">
        <v>107</v>
      </c>
      <c r="B93" s="2">
        <v>42593136</v>
      </c>
      <c r="C93" s="2">
        <v>42607451</v>
      </c>
      <c r="D93" s="6">
        <v>48</v>
      </c>
      <c r="E93" s="6">
        <v>42619</v>
      </c>
      <c r="F93" s="5">
        <v>1</v>
      </c>
    </row>
    <row r="94" spans="1:6" x14ac:dyDescent="0.25">
      <c r="A94" s="1" t="s">
        <v>108</v>
      </c>
      <c r="B94" s="2">
        <v>42611658</v>
      </c>
      <c r="C94" s="2">
        <v>42613654</v>
      </c>
      <c r="D94" s="6">
        <v>48</v>
      </c>
      <c r="E94" s="6">
        <v>42619</v>
      </c>
      <c r="F94" s="5">
        <v>1</v>
      </c>
    </row>
    <row r="95" spans="1:6" x14ac:dyDescent="0.25">
      <c r="A95" s="1" t="s">
        <v>109</v>
      </c>
      <c r="B95" s="2">
        <v>42612908</v>
      </c>
      <c r="C95" s="2">
        <v>42616586</v>
      </c>
      <c r="D95" s="6">
        <v>48</v>
      </c>
      <c r="E95" s="6">
        <v>42619</v>
      </c>
      <c r="F95" s="5">
        <v>1</v>
      </c>
    </row>
    <row r="96" spans="1:6" x14ac:dyDescent="0.25">
      <c r="A96" s="4" t="s">
        <v>110</v>
      </c>
      <c r="B96" s="2">
        <v>42616667</v>
      </c>
      <c r="C96" s="2">
        <v>42619481</v>
      </c>
      <c r="D96" s="6">
        <v>48</v>
      </c>
      <c r="E96" s="6">
        <v>42619</v>
      </c>
      <c r="F96" s="5">
        <v>1</v>
      </c>
    </row>
    <row r="97" spans="1:6" x14ac:dyDescent="0.25">
      <c r="A97" s="4" t="s">
        <v>111</v>
      </c>
      <c r="B97" s="2">
        <v>42624210</v>
      </c>
      <c r="C97" s="2">
        <v>42629618</v>
      </c>
      <c r="D97" s="6">
        <v>48</v>
      </c>
      <c r="E97" s="6">
        <v>42619</v>
      </c>
      <c r="F97" s="5">
        <v>1</v>
      </c>
    </row>
    <row r="98" spans="1:6" x14ac:dyDescent="0.25">
      <c r="A98" s="4" t="s">
        <v>112</v>
      </c>
      <c r="B98" s="2">
        <v>42630699</v>
      </c>
      <c r="C98" s="2">
        <v>42635755</v>
      </c>
      <c r="D98" s="6">
        <v>48</v>
      </c>
      <c r="E98" s="6">
        <v>42619</v>
      </c>
      <c r="F98" s="5">
        <v>1</v>
      </c>
    </row>
    <row r="99" spans="1:6" x14ac:dyDescent="0.25">
      <c r="A99" s="1" t="s">
        <v>113</v>
      </c>
      <c r="B99" s="2">
        <v>44213968</v>
      </c>
      <c r="C99" s="2">
        <v>44216310</v>
      </c>
      <c r="D99" s="6">
        <v>49</v>
      </c>
      <c r="E99" s="6">
        <v>4620</v>
      </c>
      <c r="F99" s="5">
        <v>1</v>
      </c>
    </row>
    <row r="100" spans="1:6" x14ac:dyDescent="0.25">
      <c r="A100" s="1" t="s">
        <v>114</v>
      </c>
      <c r="B100" s="2">
        <v>44217229</v>
      </c>
      <c r="C100" s="2">
        <v>44218588</v>
      </c>
      <c r="D100" s="6">
        <v>49</v>
      </c>
      <c r="E100" s="6">
        <v>4620</v>
      </c>
      <c r="F100" s="5">
        <v>1</v>
      </c>
    </row>
    <row r="101" spans="1:6" x14ac:dyDescent="0.25">
      <c r="A101" s="1" t="s">
        <v>115</v>
      </c>
      <c r="B101" s="2">
        <v>44738822</v>
      </c>
      <c r="C101" s="2">
        <v>44740107</v>
      </c>
      <c r="D101" s="6">
        <v>50</v>
      </c>
      <c r="E101" s="6">
        <v>1285</v>
      </c>
      <c r="F101" s="5">
        <v>1</v>
      </c>
    </row>
    <row r="102" spans="1:6" x14ac:dyDescent="0.25">
      <c r="A102" s="1" t="s">
        <v>116</v>
      </c>
      <c r="B102" s="2">
        <v>10333071</v>
      </c>
      <c r="C102" s="2">
        <v>10333811</v>
      </c>
      <c r="D102" s="6">
        <v>51</v>
      </c>
      <c r="E102" s="6">
        <v>740</v>
      </c>
      <c r="F102" s="5">
        <v>1</v>
      </c>
    </row>
    <row r="103" spans="1:6" x14ac:dyDescent="0.25">
      <c r="A103" s="1" t="s">
        <v>117</v>
      </c>
      <c r="B103" s="2">
        <v>19453249</v>
      </c>
      <c r="C103" s="2">
        <v>19454084</v>
      </c>
      <c r="D103" s="6">
        <v>52</v>
      </c>
      <c r="E103" s="6">
        <v>835</v>
      </c>
      <c r="F103" s="5">
        <v>1</v>
      </c>
    </row>
    <row r="104" spans="1:6" x14ac:dyDescent="0.25">
      <c r="A104" s="4" t="s">
        <v>118</v>
      </c>
      <c r="B104" s="2">
        <v>3564275</v>
      </c>
      <c r="C104" s="2">
        <v>3567058</v>
      </c>
      <c r="D104" s="6">
        <v>53</v>
      </c>
      <c r="E104" s="6">
        <v>2783</v>
      </c>
      <c r="F104" s="5">
        <v>1</v>
      </c>
    </row>
    <row r="105" spans="1:6" x14ac:dyDescent="0.25">
      <c r="A105" s="1" t="s">
        <v>7</v>
      </c>
      <c r="B105" s="2">
        <v>5545452</v>
      </c>
      <c r="C105" s="2">
        <v>5551102</v>
      </c>
      <c r="D105" s="6">
        <v>54</v>
      </c>
      <c r="E105" s="6">
        <v>24316</v>
      </c>
      <c r="F105" s="5">
        <v>2</v>
      </c>
    </row>
    <row r="106" spans="1:6" x14ac:dyDescent="0.25">
      <c r="A106" s="4" t="s">
        <v>119</v>
      </c>
      <c r="B106" s="2">
        <v>5553816</v>
      </c>
      <c r="C106" s="2">
        <v>5569768</v>
      </c>
      <c r="D106" s="6">
        <v>54</v>
      </c>
      <c r="E106" s="6">
        <v>24316</v>
      </c>
      <c r="F106" s="5">
        <v>2</v>
      </c>
    </row>
    <row r="107" spans="1:6" x14ac:dyDescent="0.25">
      <c r="A107" s="4" t="s">
        <v>120</v>
      </c>
      <c r="B107" s="2">
        <v>3921022</v>
      </c>
      <c r="C107" s="2">
        <v>3924381</v>
      </c>
      <c r="D107" s="6">
        <v>55</v>
      </c>
      <c r="E107" s="6">
        <v>8069</v>
      </c>
      <c r="F107" s="5">
        <v>0</v>
      </c>
    </row>
    <row r="108" spans="1:6" x14ac:dyDescent="0.25">
      <c r="A108" s="4" t="s">
        <v>121</v>
      </c>
      <c r="B108" s="2">
        <v>3925237</v>
      </c>
      <c r="C108" s="2">
        <v>3925892</v>
      </c>
      <c r="D108" s="6">
        <v>55</v>
      </c>
      <c r="E108" s="6">
        <v>8069</v>
      </c>
      <c r="F108" s="5">
        <v>0</v>
      </c>
    </row>
    <row r="109" spans="1:6" x14ac:dyDescent="0.25">
      <c r="A109" s="4" t="s">
        <v>122</v>
      </c>
      <c r="B109" s="2">
        <v>3926579</v>
      </c>
      <c r="C109" s="2">
        <v>3929091</v>
      </c>
      <c r="D109" s="6">
        <v>55</v>
      </c>
      <c r="E109" s="6">
        <v>8069</v>
      </c>
      <c r="F109" s="5">
        <v>0</v>
      </c>
    </row>
    <row r="110" spans="1:6" x14ac:dyDescent="0.25">
      <c r="A110" s="1" t="s">
        <v>123</v>
      </c>
      <c r="B110" s="2">
        <v>7778472</v>
      </c>
      <c r="C110" s="2">
        <v>7790641</v>
      </c>
      <c r="D110" s="6">
        <v>56</v>
      </c>
      <c r="E110" s="6">
        <v>12169</v>
      </c>
      <c r="F110" s="5">
        <v>2</v>
      </c>
    </row>
    <row r="111" spans="1:6" x14ac:dyDescent="0.25">
      <c r="A111" s="1" t="s">
        <v>124</v>
      </c>
      <c r="B111" s="2">
        <v>12776221</v>
      </c>
      <c r="C111" s="2">
        <v>12776752</v>
      </c>
      <c r="D111" s="6">
        <v>57</v>
      </c>
      <c r="E111" s="6">
        <v>531</v>
      </c>
      <c r="F111" s="5">
        <v>1</v>
      </c>
    </row>
    <row r="112" spans="1:6" x14ac:dyDescent="0.25">
      <c r="A112" s="1" t="s">
        <v>125</v>
      </c>
      <c r="B112" s="2">
        <v>14740262</v>
      </c>
      <c r="C112" s="2">
        <v>14740588</v>
      </c>
      <c r="D112" s="6">
        <v>58</v>
      </c>
      <c r="E112" s="6">
        <v>326</v>
      </c>
      <c r="F112" s="5">
        <v>7</v>
      </c>
    </row>
    <row r="113" spans="1:6" x14ac:dyDescent="0.25">
      <c r="A113" s="4" t="s">
        <v>126</v>
      </c>
      <c r="B113" s="2">
        <v>16490180</v>
      </c>
      <c r="C113" s="2">
        <v>16496404</v>
      </c>
      <c r="D113" s="6">
        <v>59</v>
      </c>
      <c r="E113" s="6">
        <v>17186</v>
      </c>
      <c r="F113" s="5">
        <v>1</v>
      </c>
    </row>
    <row r="114" spans="1:6" x14ac:dyDescent="0.25">
      <c r="A114" s="4" t="s">
        <v>127</v>
      </c>
      <c r="B114" s="2">
        <v>16502368</v>
      </c>
      <c r="C114" s="2">
        <v>16503257</v>
      </c>
      <c r="D114" s="6">
        <v>59</v>
      </c>
      <c r="E114" s="6">
        <v>17186</v>
      </c>
      <c r="F114" s="5">
        <v>1</v>
      </c>
    </row>
    <row r="115" spans="1:6" x14ac:dyDescent="0.25">
      <c r="A115" s="4" t="s">
        <v>128</v>
      </c>
      <c r="B115" s="2">
        <v>16506689</v>
      </c>
      <c r="C115" s="2">
        <v>16507366</v>
      </c>
      <c r="D115" s="6">
        <v>59</v>
      </c>
      <c r="E115" s="6">
        <v>17186</v>
      </c>
      <c r="F115" s="5">
        <v>1</v>
      </c>
    </row>
    <row r="116" spans="1:6" x14ac:dyDescent="0.25">
      <c r="A116" s="1" t="s">
        <v>129</v>
      </c>
      <c r="B116" s="2">
        <v>26589548</v>
      </c>
      <c r="C116" s="2">
        <v>26591163</v>
      </c>
      <c r="D116" s="6">
        <v>60</v>
      </c>
      <c r="E116" s="6">
        <v>1615</v>
      </c>
      <c r="F116" s="5">
        <v>7</v>
      </c>
    </row>
    <row r="117" spans="1:6" x14ac:dyDescent="0.25">
      <c r="A117" s="1" t="s">
        <v>130</v>
      </c>
      <c r="B117" s="2">
        <v>33294603</v>
      </c>
      <c r="C117" s="2">
        <v>33297576</v>
      </c>
      <c r="D117" s="6">
        <v>61</v>
      </c>
      <c r="E117" s="6">
        <v>23851</v>
      </c>
      <c r="F117" s="5">
        <v>7</v>
      </c>
    </row>
    <row r="118" spans="1:6" x14ac:dyDescent="0.25">
      <c r="A118" s="1" t="s">
        <v>131</v>
      </c>
      <c r="B118" s="2">
        <v>33313574</v>
      </c>
      <c r="C118" s="2">
        <v>33314025</v>
      </c>
      <c r="D118" s="6">
        <v>61</v>
      </c>
      <c r="E118" s="6">
        <v>23851</v>
      </c>
      <c r="F118" s="5">
        <v>7</v>
      </c>
    </row>
    <row r="119" spans="1:6" x14ac:dyDescent="0.25">
      <c r="A119" s="1" t="s">
        <v>132</v>
      </c>
      <c r="B119" s="2">
        <v>33316119</v>
      </c>
      <c r="C119" s="2">
        <v>33318454</v>
      </c>
      <c r="D119" s="6">
        <v>61</v>
      </c>
      <c r="E119" s="6">
        <v>23851</v>
      </c>
      <c r="F119" s="5">
        <v>7</v>
      </c>
    </row>
    <row r="120" spans="1:6" x14ac:dyDescent="0.25">
      <c r="A120" s="4" t="s">
        <v>133</v>
      </c>
      <c r="B120" s="2">
        <v>4238947</v>
      </c>
      <c r="C120" s="2">
        <v>4241788</v>
      </c>
      <c r="D120" s="6">
        <v>62</v>
      </c>
      <c r="E120" s="6">
        <v>2841</v>
      </c>
      <c r="F120" s="5">
        <v>2</v>
      </c>
    </row>
    <row r="121" spans="1:6" x14ac:dyDescent="0.25">
      <c r="A121" s="1" t="s">
        <v>134</v>
      </c>
      <c r="B121" s="2">
        <v>6846258</v>
      </c>
      <c r="C121" s="2">
        <v>6846867</v>
      </c>
      <c r="D121" s="6">
        <v>63</v>
      </c>
      <c r="E121" s="6">
        <v>609</v>
      </c>
      <c r="F121" s="5">
        <v>1</v>
      </c>
    </row>
    <row r="122" spans="1:6" x14ac:dyDescent="0.25">
      <c r="A122" s="4" t="s">
        <v>135</v>
      </c>
      <c r="B122" s="2">
        <v>6856672</v>
      </c>
      <c r="C122" s="2">
        <v>6857958</v>
      </c>
      <c r="D122" s="6">
        <v>64</v>
      </c>
      <c r="E122" s="6">
        <v>1286</v>
      </c>
      <c r="F122" s="5">
        <v>1</v>
      </c>
    </row>
    <row r="123" spans="1:6" x14ac:dyDescent="0.25">
      <c r="A123" s="4" t="s">
        <v>136</v>
      </c>
      <c r="B123" s="2">
        <v>11176210</v>
      </c>
      <c r="C123" s="2">
        <v>11183102</v>
      </c>
      <c r="D123" s="6">
        <v>65</v>
      </c>
      <c r="E123" s="6">
        <v>24301</v>
      </c>
      <c r="F123" s="5">
        <v>3</v>
      </c>
    </row>
    <row r="124" spans="1:6" x14ac:dyDescent="0.25">
      <c r="A124" s="1" t="s">
        <v>137</v>
      </c>
      <c r="B124" s="2">
        <v>11192793</v>
      </c>
      <c r="C124" s="2">
        <v>11193288</v>
      </c>
      <c r="D124" s="6">
        <v>65</v>
      </c>
      <c r="E124" s="6">
        <v>24301</v>
      </c>
      <c r="F124" s="5">
        <v>3</v>
      </c>
    </row>
    <row r="125" spans="1:6" x14ac:dyDescent="0.25">
      <c r="A125" s="1" t="s">
        <v>138</v>
      </c>
      <c r="B125" s="2">
        <v>11198493</v>
      </c>
      <c r="C125" s="2">
        <v>11200511</v>
      </c>
      <c r="D125" s="6">
        <v>65</v>
      </c>
      <c r="E125" s="6">
        <v>24301</v>
      </c>
      <c r="F125" s="5">
        <v>3</v>
      </c>
    </row>
    <row r="126" spans="1:6" x14ac:dyDescent="0.25">
      <c r="A126" s="1" t="s">
        <v>139</v>
      </c>
      <c r="B126" s="2">
        <v>4576019</v>
      </c>
      <c r="C126" s="2">
        <v>4581410</v>
      </c>
      <c r="D126" s="6">
        <v>66</v>
      </c>
      <c r="E126" s="6">
        <v>23577</v>
      </c>
      <c r="F126" s="5">
        <v>9</v>
      </c>
    </row>
    <row r="127" spans="1:6" x14ac:dyDescent="0.25">
      <c r="A127" s="1" t="s">
        <v>140</v>
      </c>
      <c r="B127" s="2">
        <v>4596148</v>
      </c>
      <c r="C127" s="2">
        <v>4599596</v>
      </c>
      <c r="D127" s="6">
        <v>66</v>
      </c>
      <c r="E127" s="6">
        <v>23577</v>
      </c>
      <c r="F127" s="5">
        <v>9</v>
      </c>
    </row>
    <row r="128" spans="1:6" x14ac:dyDescent="0.25">
      <c r="A128" s="4" t="s">
        <v>9</v>
      </c>
      <c r="B128" s="2">
        <v>4965034</v>
      </c>
      <c r="C128" s="2">
        <v>4967861</v>
      </c>
      <c r="D128" s="6">
        <v>67</v>
      </c>
      <c r="E128" s="6">
        <v>2827</v>
      </c>
      <c r="F128" s="5">
        <v>12</v>
      </c>
    </row>
    <row r="129" spans="1:6" x14ac:dyDescent="0.25">
      <c r="A129" s="1" t="s">
        <v>11</v>
      </c>
      <c r="B129" s="2">
        <v>11291841</v>
      </c>
      <c r="C129" s="2">
        <v>11294018</v>
      </c>
      <c r="D129" s="6">
        <v>68</v>
      </c>
      <c r="E129" s="6">
        <v>19843</v>
      </c>
      <c r="F129" s="5">
        <v>13</v>
      </c>
    </row>
    <row r="130" spans="1:6" x14ac:dyDescent="0.25">
      <c r="A130" s="1" t="s">
        <v>13</v>
      </c>
      <c r="B130" s="2">
        <v>11303622</v>
      </c>
      <c r="C130" s="2">
        <v>11304524</v>
      </c>
      <c r="D130" s="6">
        <v>68</v>
      </c>
      <c r="E130" s="6">
        <v>19843</v>
      </c>
      <c r="F130" s="5">
        <v>13</v>
      </c>
    </row>
    <row r="131" spans="1:6" x14ac:dyDescent="0.25">
      <c r="A131" s="1" t="s">
        <v>141</v>
      </c>
      <c r="B131" s="2">
        <v>11308589</v>
      </c>
      <c r="C131" s="2">
        <v>11311684</v>
      </c>
      <c r="D131" s="6">
        <v>68</v>
      </c>
      <c r="E131" s="6">
        <v>19843</v>
      </c>
      <c r="F131" s="5">
        <v>13</v>
      </c>
    </row>
    <row r="132" spans="1:6" x14ac:dyDescent="0.25">
      <c r="A132" s="1" t="s">
        <v>142</v>
      </c>
      <c r="B132" s="2">
        <v>11334062</v>
      </c>
      <c r="C132" s="2">
        <v>11338191</v>
      </c>
      <c r="D132" s="6">
        <v>69</v>
      </c>
      <c r="E132" s="6">
        <v>21837</v>
      </c>
      <c r="F132" s="5">
        <v>4</v>
      </c>
    </row>
    <row r="133" spans="1:6" x14ac:dyDescent="0.25">
      <c r="A133" s="1" t="s">
        <v>143</v>
      </c>
      <c r="B133" s="2">
        <v>11344442</v>
      </c>
      <c r="C133" s="2">
        <v>11347455</v>
      </c>
      <c r="D133" s="6">
        <v>69</v>
      </c>
      <c r="E133" s="6">
        <v>21837</v>
      </c>
      <c r="F133" s="5">
        <v>4</v>
      </c>
    </row>
    <row r="134" spans="1:6" x14ac:dyDescent="0.25">
      <c r="A134" s="1" t="s">
        <v>144</v>
      </c>
      <c r="B134" s="2">
        <v>11818626</v>
      </c>
      <c r="C134" s="2">
        <v>11823341</v>
      </c>
      <c r="D134" s="6">
        <v>70</v>
      </c>
      <c r="E134" s="6">
        <v>4715</v>
      </c>
      <c r="F134" s="5">
        <v>3</v>
      </c>
    </row>
    <row r="135" spans="1:6" x14ac:dyDescent="0.25">
      <c r="A135" s="1" t="s">
        <v>145</v>
      </c>
      <c r="B135" s="2">
        <v>12724460</v>
      </c>
      <c r="C135" s="2">
        <v>12727051</v>
      </c>
      <c r="D135" s="6">
        <v>71</v>
      </c>
      <c r="E135" s="6">
        <v>2591</v>
      </c>
      <c r="F135" s="5">
        <v>1</v>
      </c>
    </row>
    <row r="136" spans="1:6" x14ac:dyDescent="0.25">
      <c r="A136" s="4" t="s">
        <v>15</v>
      </c>
      <c r="B136" s="2">
        <v>32809104</v>
      </c>
      <c r="C136" s="2">
        <v>32813085</v>
      </c>
      <c r="D136" s="6">
        <v>72</v>
      </c>
      <c r="E136" s="6">
        <v>3981</v>
      </c>
      <c r="F136" s="5">
        <v>5</v>
      </c>
    </row>
    <row r="137" spans="1:6" x14ac:dyDescent="0.25">
      <c r="A137" s="1" t="s">
        <v>146</v>
      </c>
      <c r="B137" s="2">
        <v>35483818</v>
      </c>
      <c r="C137" s="2">
        <v>35486479</v>
      </c>
      <c r="D137" s="6">
        <v>73</v>
      </c>
      <c r="E137" s="6">
        <v>20453</v>
      </c>
      <c r="F137" s="5">
        <v>1</v>
      </c>
    </row>
    <row r="138" spans="1:6" x14ac:dyDescent="0.25">
      <c r="A138" s="1" t="s">
        <v>147</v>
      </c>
      <c r="B138" s="2">
        <v>35487227</v>
      </c>
      <c r="C138" s="2">
        <v>35488415</v>
      </c>
      <c r="D138" s="6">
        <v>73</v>
      </c>
      <c r="E138" s="6">
        <v>20453</v>
      </c>
      <c r="F138" s="5">
        <v>1</v>
      </c>
    </row>
    <row r="139" spans="1:6" x14ac:dyDescent="0.25">
      <c r="A139" s="1" t="s">
        <v>148</v>
      </c>
      <c r="B139" s="2">
        <v>35493718</v>
      </c>
      <c r="C139" s="2">
        <v>35494710</v>
      </c>
      <c r="D139" s="6">
        <v>73</v>
      </c>
      <c r="E139" s="6">
        <v>20453</v>
      </c>
      <c r="F139" s="5">
        <v>1</v>
      </c>
    </row>
    <row r="140" spans="1:6" x14ac:dyDescent="0.25">
      <c r="A140" s="1" t="s">
        <v>149</v>
      </c>
      <c r="B140" s="2">
        <v>35502266</v>
      </c>
      <c r="C140" s="2">
        <v>35504271</v>
      </c>
      <c r="D140" s="6">
        <v>73</v>
      </c>
      <c r="E140" s="6">
        <v>20453</v>
      </c>
      <c r="F140" s="5">
        <v>1</v>
      </c>
    </row>
    <row r="141" spans="1:6" x14ac:dyDescent="0.25">
      <c r="A141" s="1" t="s">
        <v>150</v>
      </c>
      <c r="B141" s="2">
        <v>44405458</v>
      </c>
      <c r="C141" s="2">
        <v>44408123</v>
      </c>
      <c r="D141" s="6">
        <v>74</v>
      </c>
      <c r="E141" s="6">
        <v>2665</v>
      </c>
      <c r="F141" s="5">
        <v>0</v>
      </c>
    </row>
    <row r="142" spans="1:6" x14ac:dyDescent="0.25">
      <c r="A142" s="1" t="s">
        <v>151</v>
      </c>
      <c r="B142" s="2">
        <v>1388043</v>
      </c>
      <c r="C142" s="2">
        <v>1388952</v>
      </c>
      <c r="D142" s="6">
        <v>75</v>
      </c>
      <c r="E142" s="6">
        <v>909</v>
      </c>
      <c r="F142" s="5">
        <v>2</v>
      </c>
    </row>
    <row r="143" spans="1:6" x14ac:dyDescent="0.25">
      <c r="A143" s="1" t="s">
        <v>152</v>
      </c>
      <c r="B143" s="2">
        <v>1473701</v>
      </c>
      <c r="C143" s="2">
        <v>1474252</v>
      </c>
      <c r="D143" s="6">
        <v>76</v>
      </c>
      <c r="E143" s="6">
        <v>551</v>
      </c>
      <c r="F143" s="5">
        <v>10</v>
      </c>
    </row>
    <row r="144" spans="1:6" x14ac:dyDescent="0.25">
      <c r="A144" s="1" t="s">
        <v>153</v>
      </c>
      <c r="B144" s="2">
        <v>6420029</v>
      </c>
      <c r="C144" s="2">
        <v>6421580</v>
      </c>
      <c r="D144" s="6">
        <v>77</v>
      </c>
      <c r="E144" s="6">
        <v>1551</v>
      </c>
      <c r="F144" s="5">
        <v>1</v>
      </c>
    </row>
    <row r="145" spans="1:6" x14ac:dyDescent="0.25">
      <c r="A145" s="1" t="s">
        <v>154</v>
      </c>
      <c r="B145" s="2">
        <v>10997418</v>
      </c>
      <c r="C145" s="2">
        <v>10999516</v>
      </c>
      <c r="D145" s="6">
        <v>78</v>
      </c>
      <c r="E145" s="6">
        <v>2098</v>
      </c>
      <c r="F145" s="5">
        <v>8</v>
      </c>
    </row>
    <row r="146" spans="1:6" x14ac:dyDescent="0.25">
      <c r="A146" s="4" t="s">
        <v>155</v>
      </c>
      <c r="B146" s="2">
        <v>45370475</v>
      </c>
      <c r="C146" s="2">
        <v>45374280</v>
      </c>
      <c r="D146" s="6">
        <v>79</v>
      </c>
      <c r="E146" s="6">
        <v>3805</v>
      </c>
      <c r="F146" s="5">
        <v>1</v>
      </c>
    </row>
    <row r="147" spans="1:6" x14ac:dyDescent="0.25">
      <c r="A147" s="1" t="s">
        <v>156</v>
      </c>
      <c r="B147" s="2">
        <v>47738390</v>
      </c>
      <c r="C147" s="2">
        <v>47739959</v>
      </c>
      <c r="D147" s="6">
        <v>80</v>
      </c>
      <c r="E147" s="6">
        <v>1569</v>
      </c>
      <c r="F147" s="5">
        <v>0</v>
      </c>
    </row>
    <row r="148" spans="1:6" x14ac:dyDescent="0.25">
      <c r="A148" s="1" t="s">
        <v>157</v>
      </c>
      <c r="B148" s="2">
        <v>200284</v>
      </c>
      <c r="C148" s="2">
        <v>200816</v>
      </c>
      <c r="D148" s="6">
        <v>81</v>
      </c>
      <c r="E148" s="6">
        <v>532</v>
      </c>
      <c r="F148" s="5">
        <v>3</v>
      </c>
    </row>
    <row r="149" spans="1:6" x14ac:dyDescent="0.25">
      <c r="A149" s="1" t="s">
        <v>158</v>
      </c>
      <c r="B149" s="2">
        <v>1635644</v>
      </c>
      <c r="C149" s="2">
        <v>1640597</v>
      </c>
      <c r="D149" s="6">
        <v>82</v>
      </c>
      <c r="E149" s="6">
        <v>4953</v>
      </c>
      <c r="F149" s="5">
        <v>4</v>
      </c>
    </row>
    <row r="150" spans="1:6" x14ac:dyDescent="0.25">
      <c r="A150" s="1" t="s">
        <v>159</v>
      </c>
      <c r="B150" s="2">
        <v>10356671</v>
      </c>
      <c r="C150" s="2">
        <v>10357337</v>
      </c>
      <c r="D150" s="6">
        <v>83</v>
      </c>
      <c r="E150" s="6">
        <v>666</v>
      </c>
      <c r="F150" s="5">
        <v>21</v>
      </c>
    </row>
    <row r="151" spans="1:6" x14ac:dyDescent="0.25">
      <c r="A151" s="4" t="s">
        <v>160</v>
      </c>
      <c r="B151" s="2">
        <v>10810000</v>
      </c>
      <c r="C151" s="2">
        <v>10811179</v>
      </c>
      <c r="D151" s="6">
        <v>84</v>
      </c>
      <c r="E151" s="6">
        <v>1179</v>
      </c>
      <c r="F151" s="5">
        <v>1</v>
      </c>
    </row>
    <row r="152" spans="1:6" x14ac:dyDescent="0.25">
      <c r="A152" s="1" t="s">
        <v>161</v>
      </c>
      <c r="B152" s="2">
        <v>20932748</v>
      </c>
      <c r="C152" s="2">
        <v>20933309</v>
      </c>
      <c r="D152" s="6">
        <v>85</v>
      </c>
      <c r="E152" s="6">
        <v>561</v>
      </c>
      <c r="F152" s="5">
        <v>18</v>
      </c>
    </row>
    <row r="153" spans="1:6" x14ac:dyDescent="0.25">
      <c r="A153" s="4" t="s">
        <v>162</v>
      </c>
      <c r="B153" s="2">
        <v>34477638</v>
      </c>
      <c r="C153" s="2">
        <v>34481068</v>
      </c>
      <c r="D153" s="6">
        <v>86</v>
      </c>
      <c r="E153" s="6">
        <v>29223</v>
      </c>
      <c r="F153" s="5">
        <v>1</v>
      </c>
    </row>
    <row r="154" spans="1:6" x14ac:dyDescent="0.25">
      <c r="A154" s="4" t="s">
        <v>163</v>
      </c>
      <c r="B154" s="2">
        <v>34501729</v>
      </c>
      <c r="C154" s="2">
        <v>34506861</v>
      </c>
      <c r="D154" s="6">
        <v>86</v>
      </c>
      <c r="E154" s="6">
        <v>29223</v>
      </c>
      <c r="F154" s="5">
        <v>1</v>
      </c>
    </row>
    <row r="155" spans="1:6" x14ac:dyDescent="0.25">
      <c r="A155" s="1" t="s">
        <v>164</v>
      </c>
      <c r="B155" s="2">
        <v>37444437</v>
      </c>
      <c r="C155" s="2">
        <v>37447845</v>
      </c>
      <c r="D155" s="6">
        <v>87</v>
      </c>
      <c r="E155" s="6">
        <v>3408</v>
      </c>
      <c r="F155" s="5">
        <v>14</v>
      </c>
    </row>
    <row r="156" spans="1:6" x14ac:dyDescent="0.25">
      <c r="A156" s="1" t="s">
        <v>165</v>
      </c>
      <c r="B156" s="2">
        <v>44843000</v>
      </c>
      <c r="C156" s="2">
        <v>44850032</v>
      </c>
      <c r="D156" s="6">
        <v>88</v>
      </c>
      <c r="E156" s="6">
        <v>7032</v>
      </c>
      <c r="F156" s="5">
        <v>1</v>
      </c>
    </row>
    <row r="157" spans="1:6" x14ac:dyDescent="0.25">
      <c r="A157" s="1" t="s">
        <v>166</v>
      </c>
      <c r="B157" s="2">
        <v>45192416</v>
      </c>
      <c r="C157" s="2">
        <v>45193109</v>
      </c>
      <c r="D157" s="6">
        <v>89</v>
      </c>
      <c r="E157" s="6">
        <v>693</v>
      </c>
      <c r="F157" s="5">
        <v>1</v>
      </c>
    </row>
    <row r="158" spans="1:6" x14ac:dyDescent="0.25">
      <c r="A158" s="1" t="s">
        <v>167</v>
      </c>
      <c r="B158" s="2">
        <v>46787047</v>
      </c>
      <c r="C158" s="2">
        <v>46788009</v>
      </c>
      <c r="D158" s="6">
        <v>90</v>
      </c>
      <c r="E158" s="6">
        <v>962</v>
      </c>
      <c r="F158" s="5">
        <v>1</v>
      </c>
    </row>
    <row r="159" spans="1:6" x14ac:dyDescent="0.25">
      <c r="A159" s="1" t="s">
        <v>168</v>
      </c>
      <c r="B159" s="2">
        <v>20836568</v>
      </c>
      <c r="C159" s="2">
        <v>20838544</v>
      </c>
      <c r="D159" s="6">
        <v>91</v>
      </c>
      <c r="E159" s="6">
        <v>1976</v>
      </c>
      <c r="F159" s="5">
        <v>1</v>
      </c>
    </row>
    <row r="160" spans="1:6" x14ac:dyDescent="0.25">
      <c r="A160" s="1" t="s">
        <v>169</v>
      </c>
      <c r="B160" s="2">
        <v>27670208</v>
      </c>
      <c r="C160" s="2">
        <v>27674717</v>
      </c>
      <c r="D160" s="6">
        <v>92</v>
      </c>
      <c r="E160" s="6">
        <v>4509</v>
      </c>
      <c r="F160" s="5">
        <v>1</v>
      </c>
    </row>
    <row r="161" spans="1:6" x14ac:dyDescent="0.25">
      <c r="A161" s="1" t="s">
        <v>17</v>
      </c>
      <c r="B161" s="2">
        <v>32457768</v>
      </c>
      <c r="C161" s="2">
        <v>32460117</v>
      </c>
      <c r="D161" s="6">
        <v>93</v>
      </c>
      <c r="E161" s="6">
        <v>18983</v>
      </c>
      <c r="F161" s="5">
        <v>9</v>
      </c>
    </row>
    <row r="162" spans="1:6" x14ac:dyDescent="0.25">
      <c r="A162" s="1" t="s">
        <v>18</v>
      </c>
      <c r="B162" s="2">
        <v>32473066</v>
      </c>
      <c r="C162" s="2">
        <v>32476751</v>
      </c>
      <c r="D162" s="6">
        <v>93</v>
      </c>
      <c r="E162" s="6">
        <v>18983</v>
      </c>
      <c r="F162" s="5">
        <v>9</v>
      </c>
    </row>
    <row r="163" spans="1:6" x14ac:dyDescent="0.25">
      <c r="A163" s="1" t="s">
        <v>19</v>
      </c>
      <c r="B163" s="2">
        <v>32593203</v>
      </c>
      <c r="C163" s="2">
        <v>32594024</v>
      </c>
      <c r="D163" s="6">
        <v>94</v>
      </c>
      <c r="E163" s="6">
        <v>53729</v>
      </c>
      <c r="F163" s="5">
        <v>17</v>
      </c>
    </row>
    <row r="164" spans="1:6" x14ac:dyDescent="0.25">
      <c r="A164" s="1" t="s">
        <v>21</v>
      </c>
      <c r="B164" s="2">
        <v>32599585</v>
      </c>
      <c r="C164" s="2">
        <v>32604013</v>
      </c>
      <c r="D164" s="6">
        <v>94</v>
      </c>
      <c r="E164" s="6">
        <v>53729</v>
      </c>
      <c r="F164" s="5">
        <v>17</v>
      </c>
    </row>
    <row r="165" spans="1:6" x14ac:dyDescent="0.25">
      <c r="A165" s="1" t="s">
        <v>170</v>
      </c>
      <c r="B165" s="2">
        <v>32612504</v>
      </c>
      <c r="C165" s="2">
        <v>32618162</v>
      </c>
      <c r="D165" s="6">
        <v>94</v>
      </c>
      <c r="E165" s="6">
        <v>53729</v>
      </c>
      <c r="F165" s="5">
        <v>17</v>
      </c>
    </row>
    <row r="166" spans="1:6" x14ac:dyDescent="0.25">
      <c r="A166" s="1" t="s">
        <v>171</v>
      </c>
      <c r="B166" s="2">
        <v>32634140</v>
      </c>
      <c r="C166" s="2">
        <v>32638759</v>
      </c>
      <c r="D166" s="6">
        <v>94</v>
      </c>
      <c r="E166" s="6">
        <v>53729</v>
      </c>
      <c r="F166" s="5">
        <v>17</v>
      </c>
    </row>
    <row r="167" spans="1:6" x14ac:dyDescent="0.25">
      <c r="A167" s="1" t="s">
        <v>172</v>
      </c>
      <c r="B167" s="2">
        <v>32644319</v>
      </c>
      <c r="C167" s="2">
        <v>32646932</v>
      </c>
      <c r="D167" s="6">
        <v>94</v>
      </c>
      <c r="E167" s="6">
        <v>53729</v>
      </c>
      <c r="F167" s="5">
        <v>17</v>
      </c>
    </row>
    <row r="168" spans="1:6" x14ac:dyDescent="0.25">
      <c r="A168" s="4" t="s">
        <v>173</v>
      </c>
      <c r="B168" s="2">
        <v>32771719</v>
      </c>
      <c r="C168" s="2">
        <v>32780520</v>
      </c>
      <c r="D168" s="6">
        <v>95</v>
      </c>
      <c r="E168" s="6">
        <v>50384</v>
      </c>
      <c r="F168" s="5">
        <v>14</v>
      </c>
    </row>
    <row r="169" spans="1:6" x14ac:dyDescent="0.25">
      <c r="A169" s="1" t="s">
        <v>174</v>
      </c>
      <c r="B169" s="2">
        <v>32789280</v>
      </c>
      <c r="C169" s="2">
        <v>32790207</v>
      </c>
      <c r="D169" s="6">
        <v>95</v>
      </c>
      <c r="E169" s="6">
        <v>50384</v>
      </c>
      <c r="F169" s="5">
        <v>14</v>
      </c>
    </row>
    <row r="170" spans="1:6" x14ac:dyDescent="0.25">
      <c r="A170" s="1" t="s">
        <v>175</v>
      </c>
      <c r="B170" s="2">
        <v>32795425</v>
      </c>
      <c r="C170" s="2">
        <v>32799796</v>
      </c>
      <c r="D170" s="6">
        <v>95</v>
      </c>
      <c r="E170" s="6">
        <v>50384</v>
      </c>
      <c r="F170" s="5">
        <v>14</v>
      </c>
    </row>
    <row r="171" spans="1:6" x14ac:dyDescent="0.25">
      <c r="A171" s="1" t="s">
        <v>176</v>
      </c>
      <c r="B171" s="2">
        <v>32805399</v>
      </c>
      <c r="C171" s="2">
        <v>32811648</v>
      </c>
      <c r="D171" s="6">
        <v>95</v>
      </c>
      <c r="E171" s="6">
        <v>50384</v>
      </c>
      <c r="F171" s="5">
        <v>14</v>
      </c>
    </row>
    <row r="172" spans="1:6" x14ac:dyDescent="0.25">
      <c r="A172" s="1" t="s">
        <v>177</v>
      </c>
      <c r="B172" s="2">
        <v>32818789</v>
      </c>
      <c r="C172" s="2">
        <v>32822103</v>
      </c>
      <c r="D172" s="6">
        <v>95</v>
      </c>
      <c r="E172" s="6">
        <v>50384</v>
      </c>
      <c r="F172" s="5">
        <v>14</v>
      </c>
    </row>
    <row r="173" spans="1:6" x14ac:dyDescent="0.25">
      <c r="A173" s="1" t="s">
        <v>178</v>
      </c>
      <c r="B173" s="2">
        <v>33317104</v>
      </c>
      <c r="C173" s="2">
        <v>33319767</v>
      </c>
      <c r="D173" s="6">
        <v>96</v>
      </c>
      <c r="E173" s="6">
        <v>2663</v>
      </c>
      <c r="F173" s="5">
        <v>1</v>
      </c>
    </row>
    <row r="174" spans="1:6" x14ac:dyDescent="0.25">
      <c r="A174" s="1" t="s">
        <v>179</v>
      </c>
      <c r="B174" s="2">
        <v>34250763</v>
      </c>
      <c r="C174" s="2">
        <v>34253567</v>
      </c>
      <c r="D174" s="6">
        <v>97</v>
      </c>
      <c r="E174" s="6">
        <v>11300</v>
      </c>
      <c r="F174" s="5">
        <v>5</v>
      </c>
    </row>
    <row r="175" spans="1:6" x14ac:dyDescent="0.25">
      <c r="A175" s="1" t="s">
        <v>23</v>
      </c>
      <c r="B175" s="2">
        <v>34260057</v>
      </c>
      <c r="C175" s="2">
        <v>34262063</v>
      </c>
      <c r="D175" s="6">
        <v>97</v>
      </c>
      <c r="E175" s="6">
        <v>11300</v>
      </c>
      <c r="F175" s="5">
        <v>5</v>
      </c>
    </row>
    <row r="176" spans="1:6" x14ac:dyDescent="0.25">
      <c r="A176" s="4" t="s">
        <v>180</v>
      </c>
      <c r="B176" s="2">
        <v>36041060</v>
      </c>
      <c r="C176" s="2">
        <v>36042510</v>
      </c>
      <c r="D176" s="6">
        <v>98</v>
      </c>
      <c r="E176" s="6">
        <v>1450</v>
      </c>
      <c r="F176" s="5">
        <v>1</v>
      </c>
    </row>
    <row r="177" spans="1:6" x14ac:dyDescent="0.25">
      <c r="A177" s="4" t="s">
        <v>181</v>
      </c>
      <c r="B177" s="2">
        <v>36489914</v>
      </c>
      <c r="C177" s="2">
        <v>36494452</v>
      </c>
      <c r="D177" s="6">
        <v>99</v>
      </c>
      <c r="E177" s="6">
        <v>4538</v>
      </c>
      <c r="F177" s="5">
        <v>1</v>
      </c>
    </row>
    <row r="178" spans="1:6" x14ac:dyDescent="0.25">
      <c r="A178" s="4" t="s">
        <v>182</v>
      </c>
      <c r="B178" s="2">
        <v>13090844</v>
      </c>
      <c r="C178" s="2">
        <v>13094875</v>
      </c>
      <c r="D178" s="6">
        <v>100</v>
      </c>
      <c r="E178" s="6">
        <v>4031</v>
      </c>
      <c r="F178" s="5">
        <v>1</v>
      </c>
    </row>
    <row r="179" spans="1:6" x14ac:dyDescent="0.25">
      <c r="A179" s="1" t="s">
        <v>183</v>
      </c>
      <c r="B179" s="2">
        <v>34182321</v>
      </c>
      <c r="C179" s="2">
        <v>34184513</v>
      </c>
      <c r="D179" s="6">
        <v>101</v>
      </c>
      <c r="E179" s="6">
        <v>2192</v>
      </c>
      <c r="F179" s="5">
        <v>1</v>
      </c>
    </row>
    <row r="180" spans="1:6" x14ac:dyDescent="0.25">
      <c r="A180" s="1" t="s">
        <v>184</v>
      </c>
      <c r="B180" s="2">
        <v>34658915</v>
      </c>
      <c r="C180" s="2">
        <v>34659327</v>
      </c>
      <c r="D180" s="6">
        <v>102</v>
      </c>
      <c r="E180" s="6">
        <v>412</v>
      </c>
      <c r="F180" s="5">
        <v>2</v>
      </c>
    </row>
    <row r="181" spans="1:6" x14ac:dyDescent="0.25">
      <c r="A181" s="4" t="s">
        <v>185</v>
      </c>
      <c r="B181" s="2">
        <v>35498200</v>
      </c>
      <c r="C181" s="2">
        <v>35505454</v>
      </c>
      <c r="D181" s="6">
        <v>103</v>
      </c>
      <c r="E181" s="6">
        <v>7254</v>
      </c>
      <c r="F181" s="5">
        <v>1</v>
      </c>
    </row>
    <row r="182" spans="1:6" x14ac:dyDescent="0.25">
      <c r="A182" s="1" t="s">
        <v>186</v>
      </c>
      <c r="B182" s="2">
        <v>37466885</v>
      </c>
      <c r="C182" s="2">
        <v>37473571</v>
      </c>
      <c r="D182" s="6">
        <v>104</v>
      </c>
      <c r="E182" s="6">
        <v>27270</v>
      </c>
      <c r="F182" s="5">
        <v>1</v>
      </c>
    </row>
    <row r="183" spans="1:6" x14ac:dyDescent="0.25">
      <c r="A183" s="4" t="s">
        <v>187</v>
      </c>
      <c r="B183" s="2">
        <v>37466849</v>
      </c>
      <c r="C183" s="2">
        <v>37477767</v>
      </c>
      <c r="D183" s="6">
        <v>104</v>
      </c>
      <c r="E183" s="6">
        <v>27270</v>
      </c>
      <c r="F183" s="5">
        <v>1</v>
      </c>
    </row>
    <row r="184" spans="1:6" x14ac:dyDescent="0.25">
      <c r="A184" s="1" t="s">
        <v>188</v>
      </c>
      <c r="B184" s="2">
        <v>37479130</v>
      </c>
      <c r="C184" s="2">
        <v>37481265</v>
      </c>
      <c r="D184" s="6">
        <v>104</v>
      </c>
      <c r="E184" s="6">
        <v>27270</v>
      </c>
      <c r="F184" s="5">
        <v>1</v>
      </c>
    </row>
    <row r="185" spans="1:6" x14ac:dyDescent="0.25">
      <c r="A185" s="1" t="s">
        <v>189</v>
      </c>
      <c r="B185" s="2">
        <v>37486435</v>
      </c>
      <c r="C185" s="2">
        <v>37494155</v>
      </c>
      <c r="D185" s="6">
        <v>104</v>
      </c>
      <c r="E185" s="6">
        <v>27270</v>
      </c>
      <c r="F185" s="5">
        <v>1</v>
      </c>
    </row>
    <row r="186" spans="1:6" x14ac:dyDescent="0.25">
      <c r="A186" s="4" t="s">
        <v>190</v>
      </c>
      <c r="B186" s="2">
        <v>37550414</v>
      </c>
      <c r="C186" s="2">
        <v>37552663</v>
      </c>
      <c r="D186" s="6">
        <v>105</v>
      </c>
      <c r="E186" s="6">
        <v>2249</v>
      </c>
      <c r="F186" s="5">
        <v>1</v>
      </c>
    </row>
    <row r="187" spans="1:6" x14ac:dyDescent="0.25">
      <c r="A187" s="4" t="s">
        <v>191</v>
      </c>
      <c r="B187" s="2">
        <v>1098411</v>
      </c>
      <c r="C187" s="2">
        <v>1101184</v>
      </c>
      <c r="D187" s="6">
        <v>106</v>
      </c>
      <c r="E187" s="6">
        <v>2773</v>
      </c>
      <c r="F187" s="5">
        <v>1</v>
      </c>
    </row>
    <row r="188" spans="1:6" x14ac:dyDescent="0.25">
      <c r="A188" s="4" t="s">
        <v>24</v>
      </c>
      <c r="B188" s="2">
        <v>1630860</v>
      </c>
      <c r="C188" s="2">
        <v>1633813</v>
      </c>
      <c r="D188" s="6">
        <v>107</v>
      </c>
      <c r="E188" s="6">
        <v>22649</v>
      </c>
      <c r="F188" s="5">
        <v>8</v>
      </c>
    </row>
    <row r="189" spans="1:6" x14ac:dyDescent="0.25">
      <c r="A189" s="4" t="s">
        <v>25</v>
      </c>
      <c r="B189" s="2">
        <v>1635971</v>
      </c>
      <c r="C189" s="2">
        <v>1639179</v>
      </c>
      <c r="D189" s="6">
        <v>107</v>
      </c>
      <c r="E189" s="6">
        <v>22649</v>
      </c>
      <c r="F189" s="5">
        <v>8</v>
      </c>
    </row>
    <row r="190" spans="1:6" x14ac:dyDescent="0.25">
      <c r="A190" s="4" t="s">
        <v>27</v>
      </c>
      <c r="B190" s="2">
        <v>1640573</v>
      </c>
      <c r="C190" s="2">
        <v>1645288</v>
      </c>
      <c r="D190" s="6">
        <v>107</v>
      </c>
      <c r="E190" s="6">
        <v>22649</v>
      </c>
      <c r="F190" s="5">
        <v>8</v>
      </c>
    </row>
    <row r="191" spans="1:6" x14ac:dyDescent="0.25">
      <c r="A191" s="4" t="s">
        <v>29</v>
      </c>
      <c r="B191" s="2">
        <v>1647067</v>
      </c>
      <c r="C191" s="2">
        <v>1648734</v>
      </c>
      <c r="D191" s="6">
        <v>107</v>
      </c>
      <c r="E191" s="6">
        <v>22649</v>
      </c>
      <c r="F191" s="5">
        <v>8</v>
      </c>
    </row>
    <row r="192" spans="1:6" x14ac:dyDescent="0.25">
      <c r="A192" s="4" t="s">
        <v>31</v>
      </c>
      <c r="B192" s="2">
        <v>1652252</v>
      </c>
      <c r="C192" s="2">
        <v>1653509</v>
      </c>
      <c r="D192" s="6">
        <v>107</v>
      </c>
      <c r="E192" s="6">
        <v>22649</v>
      </c>
      <c r="F192" s="5">
        <v>8</v>
      </c>
    </row>
    <row r="193" spans="1:6" x14ac:dyDescent="0.25">
      <c r="A193" s="1" t="s">
        <v>32</v>
      </c>
      <c r="B193" s="2">
        <v>2018566</v>
      </c>
      <c r="C193" s="2">
        <v>2020715</v>
      </c>
      <c r="D193" s="6">
        <v>108</v>
      </c>
      <c r="E193" s="6">
        <v>2149</v>
      </c>
      <c r="F193" s="5">
        <v>2</v>
      </c>
    </row>
    <row r="194" spans="1:6" x14ac:dyDescent="0.25">
      <c r="A194" s="1" t="s">
        <v>192</v>
      </c>
      <c r="B194" s="2">
        <v>2178778</v>
      </c>
      <c r="C194" s="2">
        <v>2184270</v>
      </c>
      <c r="D194" s="6">
        <v>109</v>
      </c>
      <c r="E194" s="6">
        <v>29159</v>
      </c>
      <c r="F194" s="5">
        <v>1</v>
      </c>
    </row>
    <row r="195" spans="1:6" x14ac:dyDescent="0.25">
      <c r="A195" s="4" t="s">
        <v>193</v>
      </c>
      <c r="B195" s="2">
        <v>2188575</v>
      </c>
      <c r="C195" s="2">
        <v>2194377</v>
      </c>
      <c r="D195" s="6">
        <v>109</v>
      </c>
      <c r="E195" s="6">
        <v>29159</v>
      </c>
      <c r="F195" s="5">
        <v>1</v>
      </c>
    </row>
    <row r="196" spans="1:6" x14ac:dyDescent="0.25">
      <c r="A196" s="1" t="s">
        <v>194</v>
      </c>
      <c r="B196" s="2">
        <v>2205322</v>
      </c>
      <c r="C196" s="2">
        <v>2207937</v>
      </c>
      <c r="D196" s="6">
        <v>109</v>
      </c>
      <c r="E196" s="6">
        <v>29159</v>
      </c>
      <c r="F196" s="5">
        <v>1</v>
      </c>
    </row>
    <row r="197" spans="1:6" x14ac:dyDescent="0.25">
      <c r="A197" s="1" t="s">
        <v>195</v>
      </c>
      <c r="B197" s="2">
        <v>9646535</v>
      </c>
      <c r="C197" s="2">
        <v>9651594</v>
      </c>
      <c r="D197" s="6">
        <v>110</v>
      </c>
      <c r="E197" s="6">
        <v>5059</v>
      </c>
      <c r="F197" s="5">
        <v>5</v>
      </c>
    </row>
    <row r="198" spans="1:6" x14ac:dyDescent="0.25">
      <c r="A198" s="4" t="s">
        <v>196</v>
      </c>
      <c r="B198" s="2">
        <v>11209338</v>
      </c>
      <c r="C198" s="2">
        <v>11211403</v>
      </c>
      <c r="D198" s="6">
        <v>111</v>
      </c>
      <c r="E198" s="6">
        <v>2065</v>
      </c>
      <c r="F198" s="5">
        <v>8</v>
      </c>
    </row>
    <row r="199" spans="1:6" x14ac:dyDescent="0.25">
      <c r="A199" s="1" t="s">
        <v>197</v>
      </c>
      <c r="B199" s="2">
        <v>16300036</v>
      </c>
      <c r="C199" s="2">
        <v>16303783</v>
      </c>
      <c r="D199" s="6">
        <v>112</v>
      </c>
      <c r="E199" s="6">
        <v>3747</v>
      </c>
      <c r="F199" s="5">
        <v>6</v>
      </c>
    </row>
    <row r="200" spans="1:6" x14ac:dyDescent="0.25">
      <c r="A200" s="1" t="s">
        <v>198</v>
      </c>
      <c r="B200" s="2">
        <v>39958285</v>
      </c>
      <c r="C200" s="2">
        <v>39959091</v>
      </c>
      <c r="D200" s="6">
        <v>113</v>
      </c>
      <c r="E200" s="6">
        <v>806</v>
      </c>
      <c r="F200" s="5">
        <v>6</v>
      </c>
    </row>
    <row r="201" spans="1:6" x14ac:dyDescent="0.25">
      <c r="A201" s="1" t="s">
        <v>199</v>
      </c>
      <c r="B201" s="2">
        <v>55774080</v>
      </c>
      <c r="C201" s="2">
        <v>55777392</v>
      </c>
      <c r="D201" s="6">
        <v>114</v>
      </c>
      <c r="E201" s="6">
        <v>123906</v>
      </c>
      <c r="F201" s="5">
        <v>13</v>
      </c>
    </row>
    <row r="202" spans="1:6" x14ac:dyDescent="0.25">
      <c r="A202" s="1" t="s">
        <v>200</v>
      </c>
      <c r="B202" s="2">
        <v>55780756</v>
      </c>
      <c r="C202" s="2">
        <v>55823919</v>
      </c>
      <c r="D202" s="6">
        <v>114</v>
      </c>
      <c r="E202" s="6">
        <v>123906</v>
      </c>
      <c r="F202" s="5">
        <v>13</v>
      </c>
    </row>
    <row r="203" spans="1:6" x14ac:dyDescent="0.25">
      <c r="A203" s="1" t="s">
        <v>201</v>
      </c>
      <c r="B203" s="2">
        <v>55822489</v>
      </c>
      <c r="C203" s="2">
        <v>55823835</v>
      </c>
      <c r="D203" s="6">
        <v>114</v>
      </c>
      <c r="E203" s="6">
        <v>123906</v>
      </c>
      <c r="F203" s="5">
        <v>13</v>
      </c>
    </row>
    <row r="204" spans="1:6" x14ac:dyDescent="0.25">
      <c r="A204" s="1" t="s">
        <v>202</v>
      </c>
      <c r="B204" s="2">
        <v>55834104</v>
      </c>
      <c r="C204" s="2">
        <v>55835627</v>
      </c>
      <c r="D204" s="6">
        <v>114</v>
      </c>
      <c r="E204" s="6">
        <v>123906</v>
      </c>
      <c r="F204" s="5">
        <v>13</v>
      </c>
    </row>
    <row r="205" spans="1:6" x14ac:dyDescent="0.25">
      <c r="A205" s="1" t="s">
        <v>203</v>
      </c>
      <c r="B205" s="2">
        <v>55841599</v>
      </c>
      <c r="C205" s="2">
        <v>55844444</v>
      </c>
      <c r="D205" s="6">
        <v>114</v>
      </c>
      <c r="E205" s="6">
        <v>123906</v>
      </c>
      <c r="F205" s="5">
        <v>13</v>
      </c>
    </row>
    <row r="206" spans="1:6" x14ac:dyDescent="0.25">
      <c r="A206" s="1" t="s">
        <v>204</v>
      </c>
      <c r="B206" s="2">
        <v>55852554</v>
      </c>
      <c r="C206" s="2">
        <v>55853761</v>
      </c>
      <c r="D206" s="6">
        <v>114</v>
      </c>
      <c r="E206" s="6">
        <v>123906</v>
      </c>
      <c r="F206" s="5">
        <v>13</v>
      </c>
    </row>
    <row r="207" spans="1:6" x14ac:dyDescent="0.25">
      <c r="A207" s="1" t="s">
        <v>205</v>
      </c>
      <c r="B207" s="2">
        <v>55871890</v>
      </c>
      <c r="C207" s="2">
        <v>55874958</v>
      </c>
      <c r="D207" s="6">
        <v>114</v>
      </c>
      <c r="E207" s="6">
        <v>123906</v>
      </c>
      <c r="F207" s="5">
        <v>13</v>
      </c>
    </row>
    <row r="208" spans="1:6" x14ac:dyDescent="0.25">
      <c r="A208" s="1" t="s">
        <v>206</v>
      </c>
      <c r="B208" s="2">
        <v>55875516</v>
      </c>
      <c r="C208" s="2">
        <v>55877170</v>
      </c>
      <c r="D208" s="6">
        <v>114</v>
      </c>
      <c r="E208" s="6">
        <v>123906</v>
      </c>
      <c r="F208" s="5">
        <v>13</v>
      </c>
    </row>
    <row r="209" spans="1:6" x14ac:dyDescent="0.25">
      <c r="A209" s="1" t="s">
        <v>207</v>
      </c>
      <c r="B209" s="2">
        <v>55878780</v>
      </c>
      <c r="C209" s="2">
        <v>55897986</v>
      </c>
      <c r="D209" s="6">
        <v>114</v>
      </c>
      <c r="E209" s="6">
        <v>123906</v>
      </c>
      <c r="F209" s="5">
        <v>13</v>
      </c>
    </row>
    <row r="210" spans="1:6" x14ac:dyDescent="0.25">
      <c r="A210" s="1" t="s">
        <v>208</v>
      </c>
      <c r="B210" s="2">
        <v>58320459</v>
      </c>
      <c r="C210" s="2">
        <v>58323546</v>
      </c>
      <c r="D210" s="6">
        <v>115</v>
      </c>
      <c r="E210" s="6">
        <v>36270</v>
      </c>
      <c r="F210" s="5">
        <v>33</v>
      </c>
    </row>
    <row r="211" spans="1:6" x14ac:dyDescent="0.25">
      <c r="A211" s="1" t="s">
        <v>209</v>
      </c>
      <c r="B211" s="2">
        <v>58337771</v>
      </c>
      <c r="C211" s="2">
        <v>58340690</v>
      </c>
      <c r="D211" s="6">
        <v>115</v>
      </c>
      <c r="E211" s="6">
        <v>36270</v>
      </c>
      <c r="F211" s="5">
        <v>33</v>
      </c>
    </row>
    <row r="212" spans="1:6" x14ac:dyDescent="0.25">
      <c r="A212" s="1" t="s">
        <v>210</v>
      </c>
      <c r="B212" s="2">
        <v>58343447</v>
      </c>
      <c r="C212" s="2">
        <v>58346072</v>
      </c>
      <c r="D212" s="6">
        <v>115</v>
      </c>
      <c r="E212" s="6">
        <v>36270</v>
      </c>
      <c r="F212" s="5">
        <v>33</v>
      </c>
    </row>
    <row r="213" spans="1:6" x14ac:dyDescent="0.25">
      <c r="A213" s="1" t="s">
        <v>211</v>
      </c>
      <c r="B213" s="2">
        <v>58353332</v>
      </c>
      <c r="C213" s="2">
        <v>58356729</v>
      </c>
      <c r="D213" s="6">
        <v>115</v>
      </c>
      <c r="E213" s="6">
        <v>36270</v>
      </c>
      <c r="F213" s="5">
        <v>33</v>
      </c>
    </row>
    <row r="214" spans="1:6" x14ac:dyDescent="0.25">
      <c r="A214" s="4" t="s">
        <v>212</v>
      </c>
      <c r="B214" s="2">
        <v>60676142</v>
      </c>
      <c r="C214" s="2">
        <v>60684489</v>
      </c>
      <c r="D214" s="6">
        <v>116</v>
      </c>
      <c r="E214" s="6">
        <v>8347</v>
      </c>
      <c r="F214" s="5">
        <v>20</v>
      </c>
    </row>
    <row r="215" spans="1:6" x14ac:dyDescent="0.25">
      <c r="A215" s="1" t="s">
        <v>213</v>
      </c>
      <c r="B215" s="2">
        <v>60966898</v>
      </c>
      <c r="C215" s="2">
        <v>60967460</v>
      </c>
      <c r="D215" s="6">
        <v>117</v>
      </c>
      <c r="E215" s="6">
        <v>562</v>
      </c>
      <c r="F215" s="5">
        <v>1</v>
      </c>
    </row>
    <row r="216" spans="1:6" x14ac:dyDescent="0.25">
      <c r="A216" s="4" t="s">
        <v>214</v>
      </c>
      <c r="B216" s="2">
        <v>61085494</v>
      </c>
      <c r="C216" s="2">
        <v>61089036</v>
      </c>
      <c r="D216" s="6">
        <v>118</v>
      </c>
      <c r="E216" s="6">
        <v>7218</v>
      </c>
      <c r="F216" s="5">
        <v>2</v>
      </c>
    </row>
    <row r="217" spans="1:6" x14ac:dyDescent="0.25">
      <c r="A217" s="4" t="s">
        <v>215</v>
      </c>
      <c r="B217" s="2">
        <v>61089502</v>
      </c>
      <c r="C217" s="2">
        <v>61092712</v>
      </c>
      <c r="D217" s="6">
        <v>118</v>
      </c>
      <c r="E217" s="6">
        <v>7218</v>
      </c>
      <c r="F217" s="5">
        <v>2</v>
      </c>
    </row>
    <row r="218" spans="1:6" x14ac:dyDescent="0.25">
      <c r="A218" s="1" t="s">
        <v>216</v>
      </c>
      <c r="B218" s="2">
        <v>61172753</v>
      </c>
      <c r="C218" s="2">
        <v>61175746</v>
      </c>
      <c r="D218" s="6">
        <v>119</v>
      </c>
      <c r="E218" s="6">
        <v>2993</v>
      </c>
      <c r="F218" s="5">
        <v>2</v>
      </c>
    </row>
    <row r="219" spans="1:6" x14ac:dyDescent="0.25">
      <c r="A219" s="1" t="s">
        <v>34</v>
      </c>
      <c r="B219" s="2">
        <v>11660083</v>
      </c>
      <c r="C219" s="2">
        <v>11662108</v>
      </c>
      <c r="D219" s="6">
        <v>120</v>
      </c>
      <c r="E219" s="6">
        <v>20738</v>
      </c>
      <c r="F219" s="5">
        <v>5</v>
      </c>
    </row>
    <row r="220" spans="1:6" x14ac:dyDescent="0.25">
      <c r="A220" s="1" t="s">
        <v>36</v>
      </c>
      <c r="B220" s="2">
        <v>11678950</v>
      </c>
      <c r="C220" s="2">
        <v>11680821</v>
      </c>
      <c r="D220" s="6">
        <v>120</v>
      </c>
      <c r="E220" s="6">
        <v>20738</v>
      </c>
      <c r="F220" s="5">
        <v>5</v>
      </c>
    </row>
    <row r="221" spans="1:6" x14ac:dyDescent="0.25">
      <c r="A221" s="1" t="s">
        <v>217</v>
      </c>
      <c r="B221" s="2">
        <v>42848244</v>
      </c>
      <c r="C221" s="2">
        <v>42853520</v>
      </c>
      <c r="D221" s="6">
        <v>121</v>
      </c>
      <c r="E221" s="6">
        <v>5276</v>
      </c>
      <c r="F221" s="5">
        <v>7</v>
      </c>
    </row>
    <row r="222" spans="1:6" x14ac:dyDescent="0.25">
      <c r="A222" s="1" t="s">
        <v>218</v>
      </c>
      <c r="B222" s="2">
        <v>44825509</v>
      </c>
      <c r="C222" s="2">
        <v>44825733</v>
      </c>
      <c r="D222" s="6">
        <v>122</v>
      </c>
      <c r="E222" s="6">
        <v>224</v>
      </c>
      <c r="F222" s="5">
        <v>1</v>
      </c>
    </row>
    <row r="223" spans="1:6" x14ac:dyDescent="0.25">
      <c r="A223" s="4" t="s">
        <v>219</v>
      </c>
      <c r="B223" s="2">
        <v>49947234</v>
      </c>
      <c r="C223" s="2">
        <v>49949093</v>
      </c>
      <c r="D223" s="6">
        <v>123</v>
      </c>
      <c r="E223" s="6">
        <v>16259</v>
      </c>
      <c r="F223" s="5">
        <v>2</v>
      </c>
    </row>
    <row r="224" spans="1:6" x14ac:dyDescent="0.25">
      <c r="A224" s="4" t="s">
        <v>220</v>
      </c>
      <c r="B224" s="2">
        <v>49962438</v>
      </c>
      <c r="C224" s="2">
        <v>49963493</v>
      </c>
      <c r="D224" s="6">
        <v>123</v>
      </c>
      <c r="E224" s="6">
        <v>16259</v>
      </c>
      <c r="F224" s="5">
        <v>2</v>
      </c>
    </row>
    <row r="225" spans="1:6" x14ac:dyDescent="0.25">
      <c r="A225" s="1" t="s">
        <v>221</v>
      </c>
      <c r="B225" s="2">
        <v>26085201</v>
      </c>
      <c r="C225" s="2">
        <v>26085820</v>
      </c>
      <c r="D225" s="6">
        <v>124</v>
      </c>
      <c r="E225" s="6">
        <v>619</v>
      </c>
      <c r="F225" s="5">
        <v>8</v>
      </c>
    </row>
    <row r="226" spans="1:6" x14ac:dyDescent="0.25">
      <c r="A226" s="1" t="s">
        <v>222</v>
      </c>
      <c r="B226" s="2">
        <v>43075598</v>
      </c>
      <c r="C226" s="2">
        <v>43081601</v>
      </c>
      <c r="D226" s="6">
        <v>125</v>
      </c>
      <c r="E226" s="6">
        <v>6003</v>
      </c>
      <c r="F226" s="5">
        <v>1</v>
      </c>
    </row>
  </sheetData>
  <sortState ref="A2:G238">
    <sortCondition ref="A2:A238"/>
  </sortState>
  <conditionalFormatting sqref="A4:A1048576 A1:A2">
    <cfRule type="duplicateValues" dxfId="0" priority="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Minneso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Anderson</dc:creator>
  <cp:lastModifiedBy>Robert M Stupar</cp:lastModifiedBy>
  <dcterms:created xsi:type="dcterms:W3CDTF">2013-10-29T17:03:29Z</dcterms:created>
  <dcterms:modified xsi:type="dcterms:W3CDTF">2014-05-21T21:28:16Z</dcterms:modified>
</cp:coreProperties>
</file>